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4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5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andalsuidaho-my.sharepoint.com/personal/tpeters_uidaho_edu/Documents/project_paenibacillus/Pla_phage_resistance_manuscript/"/>
    </mc:Choice>
  </mc:AlternateContent>
  <xr:revisionPtr revIDLastSave="0" documentId="13_ncr:1_{F8F69D4E-6DD6-804F-9F65-DA84DE9EF937}" xr6:coauthVersionLast="47" xr6:coauthVersionMax="47" xr10:uidLastSave="{00000000-0000-0000-0000-000000000000}"/>
  <bookViews>
    <workbookView minimized="1" xWindow="-8500" yWindow="-20920" windowWidth="23800" windowHeight="20000" activeTab="3" xr2:uid="{61C6C8AB-9EAB-4DD7-9AB5-8ABC6BC673D3}"/>
  </bookViews>
  <sheets>
    <sheet name="Y3650 &amp; Y3650 Anc Growth Rates" sheetId="2" r:id="rId1"/>
    <sheet name="Scot B" sheetId="4" r:id="rId2"/>
    <sheet name="Scot y" sheetId="5" r:id="rId3"/>
    <sheet name="XIII.r.Ba" sheetId="10" r:id="rId4"/>
    <sheet name="XIII.r.Bb" sheetId="11" r:id="rId5"/>
    <sheet name="Unity.r.x" sheetId="13" r:id="rId6"/>
    <sheet name="Unity.r.y" sheetId="14" r:id="rId7"/>
    <sheet name="Unity.r.z" sheetId="15" r:id="rId8"/>
    <sheet name="Unity.r.ab" sheetId="20" r:id="rId9"/>
    <sheet name="V.r.aa" sheetId="12" r:id="rId10"/>
    <sheet name="V.r.x" sheetId="16" r:id="rId11"/>
    <sheet name="V.r.y" sheetId="17" r:id="rId12"/>
    <sheet name="F.r.yb" sheetId="6" r:id="rId13"/>
    <sheet name="F.r.x" sheetId="18" r:id="rId14"/>
    <sheet name="F.r.z" sheetId="19" r:id="rId15"/>
  </sheets>
  <externalReferences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20" l="1"/>
  <c r="E24" i="20"/>
  <c r="E23" i="20"/>
  <c r="E22" i="20"/>
  <c r="E21" i="20"/>
  <c r="E20" i="20"/>
  <c r="E19" i="20"/>
  <c r="E18" i="20"/>
  <c r="E17" i="20"/>
  <c r="E16" i="20"/>
  <c r="E15" i="20"/>
  <c r="E14" i="20"/>
  <c r="E13" i="20"/>
  <c r="E12" i="20"/>
  <c r="E11" i="20"/>
  <c r="E10" i="20"/>
  <c r="E9" i="20"/>
  <c r="E8" i="20"/>
  <c r="E7" i="20"/>
  <c r="E6" i="20"/>
  <c r="E5" i="20"/>
  <c r="E4" i="20"/>
  <c r="E3" i="20"/>
  <c r="E2" i="20"/>
  <c r="E25" i="19"/>
  <c r="E24" i="19"/>
  <c r="E23" i="19"/>
  <c r="E22" i="19"/>
  <c r="E21" i="19"/>
  <c r="E20" i="19"/>
  <c r="E19" i="19"/>
  <c r="E18" i="19"/>
  <c r="E17" i="19"/>
  <c r="E16" i="19"/>
  <c r="E15" i="19"/>
  <c r="E14" i="19"/>
  <c r="E13" i="19"/>
  <c r="E12" i="19"/>
  <c r="E11" i="19"/>
  <c r="E10" i="19"/>
  <c r="E9" i="19"/>
  <c r="E8" i="19"/>
  <c r="E7" i="19"/>
  <c r="E6" i="19"/>
  <c r="E5" i="19"/>
  <c r="E4" i="19"/>
  <c r="E3" i="19"/>
  <c r="E2" i="19"/>
  <c r="E25" i="18"/>
  <c r="E24" i="18"/>
  <c r="E23" i="18"/>
  <c r="E22" i="18"/>
  <c r="E21" i="18"/>
  <c r="E20" i="18"/>
  <c r="E19" i="18"/>
  <c r="E18" i="18"/>
  <c r="E17" i="18"/>
  <c r="E16" i="18"/>
  <c r="E15" i="18"/>
  <c r="E14" i="18"/>
  <c r="E13" i="18"/>
  <c r="E12" i="18"/>
  <c r="E11" i="18"/>
  <c r="E10" i="18"/>
  <c r="E9" i="18"/>
  <c r="E8" i="18"/>
  <c r="E7" i="18"/>
  <c r="E6" i="18"/>
  <c r="E5" i="18"/>
  <c r="E4" i="18"/>
  <c r="E3" i="18"/>
  <c r="E2" i="18"/>
  <c r="E25" i="17"/>
  <c r="E24" i="17"/>
  <c r="E23" i="17"/>
  <c r="E22" i="17"/>
  <c r="E21" i="17"/>
  <c r="E20" i="17"/>
  <c r="E19" i="17"/>
  <c r="E18" i="17"/>
  <c r="E17" i="17"/>
  <c r="E16" i="17"/>
  <c r="E15" i="17"/>
  <c r="E14" i="17"/>
  <c r="E13" i="17"/>
  <c r="E12" i="17"/>
  <c r="E11" i="17"/>
  <c r="E10" i="17"/>
  <c r="E9" i="17"/>
  <c r="E8" i="17"/>
  <c r="E7" i="17"/>
  <c r="E6" i="17"/>
  <c r="E5" i="17"/>
  <c r="E4" i="17"/>
  <c r="E3" i="17"/>
  <c r="E2" i="17"/>
  <c r="E25" i="16"/>
  <c r="E24" i="16"/>
  <c r="E23" i="16"/>
  <c r="E22" i="16"/>
  <c r="E21" i="16"/>
  <c r="E20" i="16"/>
  <c r="E19" i="16"/>
  <c r="E18" i="16"/>
  <c r="E17" i="16"/>
  <c r="E16" i="16"/>
  <c r="E15" i="16"/>
  <c r="E14" i="16"/>
  <c r="E13" i="16"/>
  <c r="E12" i="16"/>
  <c r="E11" i="16"/>
  <c r="E10" i="16"/>
  <c r="E9" i="16"/>
  <c r="E8" i="16"/>
  <c r="E7" i="16"/>
  <c r="E6" i="16"/>
  <c r="E5" i="16"/>
  <c r="E4" i="16"/>
  <c r="E3" i="16"/>
  <c r="E2" i="16"/>
  <c r="E25" i="15"/>
  <c r="E24" i="15"/>
  <c r="E23" i="15"/>
  <c r="E22" i="15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  <c r="E4" i="15"/>
  <c r="E3" i="15"/>
  <c r="E2" i="15"/>
  <c r="E25" i="14"/>
  <c r="E24" i="14"/>
  <c r="E23" i="14"/>
  <c r="E22" i="14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E2" i="14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4" i="13"/>
  <c r="E3" i="13"/>
  <c r="E2" i="13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2" i="12"/>
  <c r="E17" i="11"/>
  <c r="E25" i="11"/>
  <c r="E24" i="11"/>
  <c r="E23" i="11"/>
  <c r="E22" i="11"/>
  <c r="E21" i="11"/>
  <c r="E20" i="11"/>
  <c r="E19" i="11"/>
  <c r="E18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E2" i="11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E2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7" i="2"/>
  <c r="P17" i="2"/>
  <c r="Q16" i="2"/>
  <c r="P16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P9" i="2"/>
  <c r="Q8" i="2"/>
  <c r="P8" i="2"/>
  <c r="Q7" i="2"/>
  <c r="P7" i="2"/>
  <c r="Q6" i="2"/>
  <c r="P6" i="2"/>
  <c r="Q5" i="2"/>
  <c r="P5" i="2"/>
  <c r="Q4" i="2"/>
  <c r="P4" i="2"/>
</calcChain>
</file>

<file path=xl/sharedStrings.xml><?xml version="1.0" encoding="utf-8"?>
<sst xmlns="http://schemas.openxmlformats.org/spreadsheetml/2006/main" count="87" uniqueCount="67">
  <si>
    <t>Plate 1</t>
  </si>
  <si>
    <t xml:space="preserve">Plate 2 </t>
  </si>
  <si>
    <t>Y3650 1</t>
  </si>
  <si>
    <t>Y3650 2</t>
  </si>
  <si>
    <t>Y3650 3</t>
  </si>
  <si>
    <t>Y3650 Anc 1</t>
  </si>
  <si>
    <t>Y3650 Anc 2</t>
  </si>
  <si>
    <t>Y3650 Anc 3</t>
  </si>
  <si>
    <t>Y3650 AVG P1 &amp; P2</t>
  </si>
  <si>
    <t>Time (HRs)</t>
  </si>
  <si>
    <t>Time</t>
  </si>
  <si>
    <t>Scot B 1</t>
  </si>
  <si>
    <t>Scot B 2</t>
  </si>
  <si>
    <t xml:space="preserve">Scot B 3 </t>
  </si>
  <si>
    <t>Scot B AVG</t>
  </si>
  <si>
    <t>Scot y AVG</t>
  </si>
  <si>
    <t>Scot y 1</t>
  </si>
  <si>
    <t xml:space="preserve">Scot y 3 </t>
  </si>
  <si>
    <t>Scot y 2</t>
  </si>
  <si>
    <t>F yb 2</t>
  </si>
  <si>
    <t xml:space="preserve">F yb 3 </t>
  </si>
  <si>
    <t>F yb AVG</t>
  </si>
  <si>
    <t>XIII Ba 1</t>
  </si>
  <si>
    <t>XIII Ba 2</t>
  </si>
  <si>
    <t>XIII Ba 3</t>
  </si>
  <si>
    <t>XIII Ba AVG</t>
  </si>
  <si>
    <t>XIII Bb 1</t>
  </si>
  <si>
    <t>XIII Bb 2</t>
  </si>
  <si>
    <t>XIII Bb 3</t>
  </si>
  <si>
    <t>XIII Bb AVG</t>
  </si>
  <si>
    <t>V r aa 1</t>
  </si>
  <si>
    <t>V r aa 2</t>
  </si>
  <si>
    <t>V r aa 3</t>
  </si>
  <si>
    <t>V r aa AVG</t>
  </si>
  <si>
    <t>Unity x 1</t>
  </si>
  <si>
    <t>Unity x 2</t>
  </si>
  <si>
    <t>Unity x 3</t>
  </si>
  <si>
    <t>Unity x AVG</t>
  </si>
  <si>
    <t>V x 1</t>
  </si>
  <si>
    <t>V x 2</t>
  </si>
  <si>
    <t>V x 3</t>
  </si>
  <si>
    <t>V x AVG</t>
  </si>
  <si>
    <t>V y 1</t>
  </si>
  <si>
    <t>V y 2</t>
  </si>
  <si>
    <t>V y 3</t>
  </si>
  <si>
    <t>V y AVG</t>
  </si>
  <si>
    <t>F x 2</t>
  </si>
  <si>
    <t>F x 3</t>
  </si>
  <si>
    <t>F x AVG</t>
  </si>
  <si>
    <t>F z 1</t>
  </si>
  <si>
    <t>F z 2</t>
  </si>
  <si>
    <t xml:space="preserve">F z 3 </t>
  </si>
  <si>
    <t>F z AVG</t>
  </si>
  <si>
    <t>Unity ab 1</t>
  </si>
  <si>
    <t>Unity ab 2</t>
  </si>
  <si>
    <t>Unity ab 3</t>
  </si>
  <si>
    <t>Unity ab AVG</t>
  </si>
  <si>
    <t>Unity z 3</t>
  </si>
  <si>
    <t>Unity z 2</t>
  </si>
  <si>
    <t>Unity z 1</t>
  </si>
  <si>
    <t>Unity y 3</t>
  </si>
  <si>
    <t>Unity y 2</t>
  </si>
  <si>
    <t>Unity y 1</t>
  </si>
  <si>
    <t>Unity y AVG</t>
  </si>
  <si>
    <t>Unity z AVG</t>
  </si>
  <si>
    <t>F yb 1</t>
  </si>
  <si>
    <t>F x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"/>
    <numFmt numFmtId="165" formatCode="_(* #,##0.000_);_(* \(#,##0.000\);_(* &quot;-&quot;??_);_(@_)"/>
  </numFmts>
  <fonts count="3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C9E0F4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66">
    <xf numFmtId="0" fontId="0" fillId="0" borderId="0" xfId="0"/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164" fontId="0" fillId="0" borderId="0" xfId="0" applyNumberFormat="1"/>
    <xf numFmtId="0" fontId="1" fillId="5" borderId="2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 wrapText="1"/>
    </xf>
    <xf numFmtId="0" fontId="1" fillId="7" borderId="4" xfId="0" applyFont="1" applyFill="1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  <xf numFmtId="0" fontId="1" fillId="9" borderId="2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0" fontId="1" fillId="10" borderId="3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1" fillId="11" borderId="2" xfId="0" applyFont="1" applyFill="1" applyBorder="1" applyAlignment="1">
      <alignment horizontal="center" vertical="center" wrapText="1"/>
    </xf>
    <xf numFmtId="0" fontId="1" fillId="12" borderId="2" xfId="0" applyFont="1" applyFill="1" applyBorder="1" applyAlignment="1">
      <alignment horizontal="center" vertical="center" wrapText="1"/>
    </xf>
    <xf numFmtId="0" fontId="1" fillId="11" borderId="3" xfId="0" applyFont="1" applyFill="1" applyBorder="1" applyAlignment="1">
      <alignment horizontal="center" vertical="center" wrapText="1"/>
    </xf>
    <xf numFmtId="0" fontId="1" fillId="12" borderId="4" xfId="0" applyFont="1" applyFill="1" applyBorder="1" applyAlignment="1">
      <alignment horizontal="center" vertical="center" wrapText="1"/>
    </xf>
    <xf numFmtId="0" fontId="1" fillId="9" borderId="3" xfId="0" applyFont="1" applyFill="1" applyBorder="1" applyAlignment="1">
      <alignment horizontal="center" vertical="center" wrapText="1"/>
    </xf>
    <xf numFmtId="0" fontId="1" fillId="13" borderId="2" xfId="0" applyFont="1" applyFill="1" applyBorder="1" applyAlignment="1">
      <alignment horizontal="center" vertical="center" wrapText="1"/>
    </xf>
    <xf numFmtId="0" fontId="1" fillId="13" borderId="3" xfId="0" applyFont="1" applyFill="1" applyBorder="1" applyAlignment="1">
      <alignment horizontal="center" vertical="center" wrapText="1"/>
    </xf>
    <xf numFmtId="0" fontId="1" fillId="11" borderId="4" xfId="0" applyFont="1" applyFill="1" applyBorder="1" applyAlignment="1">
      <alignment horizontal="center" vertical="center" wrapText="1"/>
    </xf>
    <xf numFmtId="0" fontId="1" fillId="13" borderId="4" xfId="0" applyFont="1" applyFill="1" applyBorder="1" applyAlignment="1">
      <alignment horizontal="center" vertical="center" wrapText="1"/>
    </xf>
    <xf numFmtId="0" fontId="1" fillId="8" borderId="3" xfId="0" applyFont="1" applyFill="1" applyBorder="1" applyAlignment="1">
      <alignment horizontal="center" vertical="center" wrapText="1"/>
    </xf>
    <xf numFmtId="0" fontId="1" fillId="8" borderId="4" xfId="0" applyFont="1" applyFill="1" applyBorder="1" applyAlignment="1">
      <alignment horizontal="center" vertical="center" wrapText="1"/>
    </xf>
    <xf numFmtId="0" fontId="1" fillId="12" borderId="3" xfId="0" applyFont="1" applyFill="1" applyBorder="1" applyAlignment="1">
      <alignment horizontal="center" vertical="center" wrapText="1"/>
    </xf>
    <xf numFmtId="0" fontId="1" fillId="9" borderId="4" xfId="0" applyFont="1" applyFill="1" applyBorder="1" applyAlignment="1">
      <alignment horizontal="center" vertical="center" wrapText="1"/>
    </xf>
    <xf numFmtId="0" fontId="1" fillId="10" borderId="4" xfId="0" applyFont="1" applyFill="1" applyBorder="1" applyAlignment="1">
      <alignment horizontal="center" vertical="center" wrapText="1"/>
    </xf>
    <xf numFmtId="0" fontId="1" fillId="9" borderId="5" xfId="0" applyFont="1" applyFill="1" applyBorder="1" applyAlignment="1">
      <alignment horizontal="center" vertical="center" wrapText="1"/>
    </xf>
    <xf numFmtId="0" fontId="1" fillId="11" borderId="5" xfId="0" applyFont="1" applyFill="1" applyBorder="1" applyAlignment="1">
      <alignment horizontal="center" vertical="center" wrapText="1"/>
    </xf>
    <xf numFmtId="0" fontId="1" fillId="8" borderId="5" xfId="0" applyFont="1" applyFill="1" applyBorder="1" applyAlignment="1">
      <alignment horizontal="center" vertical="center" wrapText="1"/>
    </xf>
    <xf numFmtId="0" fontId="1" fillId="12" borderId="5" xfId="0" applyFont="1" applyFill="1" applyBorder="1" applyAlignment="1">
      <alignment horizontal="center" vertical="center" wrapText="1"/>
    </xf>
    <xf numFmtId="0" fontId="1" fillId="9" borderId="6" xfId="0" applyFont="1" applyFill="1" applyBorder="1" applyAlignment="1">
      <alignment horizontal="center" vertical="center" wrapText="1"/>
    </xf>
    <xf numFmtId="0" fontId="1" fillId="10" borderId="7" xfId="0" applyFont="1" applyFill="1" applyBorder="1" applyAlignment="1">
      <alignment horizontal="center" vertical="center" wrapText="1"/>
    </xf>
    <xf numFmtId="0" fontId="1" fillId="12" borderId="6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1" fillId="4" borderId="5" xfId="0" applyFont="1" applyFill="1" applyBorder="1" applyAlignment="1">
      <alignment horizontal="center" vertical="center" wrapText="1"/>
    </xf>
    <xf numFmtId="0" fontId="1" fillId="7" borderId="5" xfId="0" applyFont="1" applyFill="1" applyBorder="1" applyAlignment="1">
      <alignment horizontal="center" vertical="center" wrapText="1"/>
    </xf>
    <xf numFmtId="165" fontId="0" fillId="0" borderId="0" xfId="1" applyNumberFormat="1" applyFont="1" applyAlignment="1">
      <alignment horizontal="center" vertical="center"/>
    </xf>
    <xf numFmtId="0" fontId="1" fillId="14" borderId="4" xfId="0" applyFont="1" applyFill="1" applyBorder="1" applyAlignment="1">
      <alignment horizontal="center" vertical="center" wrapText="1"/>
    </xf>
    <xf numFmtId="164" fontId="0" fillId="15" borderId="1" xfId="0" applyNumberFormat="1" applyFill="1" applyBorder="1"/>
    <xf numFmtId="0" fontId="1" fillId="4" borderId="4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12" borderId="7" xfId="0" applyFont="1" applyFill="1" applyBorder="1" applyAlignment="1">
      <alignment horizontal="center" vertical="center" wrapText="1"/>
    </xf>
    <xf numFmtId="0" fontId="1" fillId="10" borderId="5" xfId="0" applyFont="1" applyFill="1" applyBorder="1" applyAlignment="1">
      <alignment horizontal="center" vertical="center" wrapText="1"/>
    </xf>
    <xf numFmtId="0" fontId="1" fillId="5" borderId="6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 vertical="center" wrapText="1"/>
    </xf>
    <xf numFmtId="0" fontId="1" fillId="13" borderId="5" xfId="0" applyFont="1" applyFill="1" applyBorder="1" applyAlignment="1">
      <alignment horizontal="center" vertical="center" wrapText="1"/>
    </xf>
    <xf numFmtId="0" fontId="1" fillId="10" borderId="6" xfId="0" applyFont="1" applyFill="1" applyBorder="1" applyAlignment="1">
      <alignment horizontal="center" vertical="center" wrapText="1"/>
    </xf>
    <xf numFmtId="0" fontId="1" fillId="6" borderId="7" xfId="0" applyFont="1" applyFill="1" applyBorder="1" applyAlignment="1">
      <alignment horizontal="center" vertical="center" wrapText="1"/>
    </xf>
    <xf numFmtId="0" fontId="1" fillId="6" borderId="6" xfId="0" applyFont="1" applyFill="1" applyBorder="1" applyAlignment="1">
      <alignment horizontal="center" vertical="center" wrapText="1"/>
    </xf>
    <xf numFmtId="0" fontId="0" fillId="15" borderId="0" xfId="0" applyFill="1" applyAlignment="1">
      <alignment horizontal="center"/>
    </xf>
    <xf numFmtId="0" fontId="1" fillId="9" borderId="7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BB19BB"/>
      <color rgb="FFAA3A3A"/>
      <color rgb="FFFF3BF1"/>
      <color rgb="FF55F7DC"/>
      <color rgb="FFFF0D92"/>
      <color rgb="FF000000"/>
      <color rgb="FF3D0DD7"/>
      <color rgb="FF53F832"/>
      <color rgb="FF861C1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3650 Plate 1 &amp; Plate</a:t>
            </a:r>
            <a:r>
              <a:rPr lang="en-US" baseline="0"/>
              <a:t>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Y3650 1 P1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B$3:$B$26</c:f>
              <c:numCache>
                <c:formatCode>General</c:formatCode>
                <c:ptCount val="24"/>
                <c:pt idx="0">
                  <c:v>3.0000000000000001E-3</c:v>
                </c:pt>
                <c:pt idx="1">
                  <c:v>1.2E-2</c:v>
                </c:pt>
                <c:pt idx="2">
                  <c:v>3.5999999999999997E-2</c:v>
                </c:pt>
                <c:pt idx="3">
                  <c:v>6.9000000000000006E-2</c:v>
                </c:pt>
                <c:pt idx="4">
                  <c:v>0.115</c:v>
                </c:pt>
                <c:pt idx="5">
                  <c:v>0.17799999999999999</c:v>
                </c:pt>
                <c:pt idx="6">
                  <c:v>0.32300000000000001</c:v>
                </c:pt>
                <c:pt idx="7">
                  <c:v>0.44700000000000001</c:v>
                </c:pt>
                <c:pt idx="8">
                  <c:v>0.48699999999999999</c:v>
                </c:pt>
                <c:pt idx="9">
                  <c:v>0.52100000000000002</c:v>
                </c:pt>
                <c:pt idx="10">
                  <c:v>0.53500000000000003</c:v>
                </c:pt>
                <c:pt idx="11">
                  <c:v>0.55300000000000005</c:v>
                </c:pt>
                <c:pt idx="12">
                  <c:v>0.55600000000000005</c:v>
                </c:pt>
                <c:pt idx="13">
                  <c:v>0.54400000000000004</c:v>
                </c:pt>
                <c:pt idx="14">
                  <c:v>0.55000000000000004</c:v>
                </c:pt>
                <c:pt idx="15">
                  <c:v>0.54600000000000004</c:v>
                </c:pt>
                <c:pt idx="16">
                  <c:v>0.55100000000000005</c:v>
                </c:pt>
                <c:pt idx="17">
                  <c:v>0.57699999999999996</c:v>
                </c:pt>
                <c:pt idx="18">
                  <c:v>0.60199999999999998</c:v>
                </c:pt>
                <c:pt idx="19">
                  <c:v>0.58499999999999996</c:v>
                </c:pt>
                <c:pt idx="20">
                  <c:v>0.57299999999999995</c:v>
                </c:pt>
                <c:pt idx="21">
                  <c:v>0.55400000000000005</c:v>
                </c:pt>
                <c:pt idx="22">
                  <c:v>0.57299999999999995</c:v>
                </c:pt>
                <c:pt idx="23">
                  <c:v>0.583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AE-42F1-A149-699F64D2706E}"/>
            </c:ext>
          </c:extLst>
        </c:ser>
        <c:ser>
          <c:idx val="1"/>
          <c:order val="1"/>
          <c:tx>
            <c:v>Y3650 2 P1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C$3:$C$25</c:f>
              <c:numCache>
                <c:formatCode>General</c:formatCode>
                <c:ptCount val="23"/>
                <c:pt idx="0">
                  <c:v>2E-3</c:v>
                </c:pt>
                <c:pt idx="1">
                  <c:v>0.01</c:v>
                </c:pt>
                <c:pt idx="2">
                  <c:v>3.5999999999999997E-2</c:v>
                </c:pt>
                <c:pt idx="3">
                  <c:v>9.6000000000000002E-2</c:v>
                </c:pt>
                <c:pt idx="4">
                  <c:v>0.19800000000000001</c:v>
                </c:pt>
                <c:pt idx="5">
                  <c:v>0.36</c:v>
                </c:pt>
                <c:pt idx="6">
                  <c:v>0.48699999999999999</c:v>
                </c:pt>
                <c:pt idx="7">
                  <c:v>0.54600000000000004</c:v>
                </c:pt>
                <c:pt idx="8">
                  <c:v>0.57399999999999995</c:v>
                </c:pt>
                <c:pt idx="9">
                  <c:v>0.60799999999999998</c:v>
                </c:pt>
                <c:pt idx="10">
                  <c:v>0.65200000000000002</c:v>
                </c:pt>
                <c:pt idx="11">
                  <c:v>0.69599999999999995</c:v>
                </c:pt>
                <c:pt idx="12">
                  <c:v>0.74399999999999999</c:v>
                </c:pt>
                <c:pt idx="13">
                  <c:v>0.77500000000000002</c:v>
                </c:pt>
                <c:pt idx="14">
                  <c:v>0.80100000000000005</c:v>
                </c:pt>
                <c:pt idx="15">
                  <c:v>0.80900000000000005</c:v>
                </c:pt>
                <c:pt idx="16">
                  <c:v>0.76200000000000001</c:v>
                </c:pt>
                <c:pt idx="17">
                  <c:v>0.73099999999999998</c:v>
                </c:pt>
                <c:pt idx="18">
                  <c:v>0.73</c:v>
                </c:pt>
                <c:pt idx="19">
                  <c:v>0.68300000000000005</c:v>
                </c:pt>
                <c:pt idx="20">
                  <c:v>0.65200000000000002</c:v>
                </c:pt>
                <c:pt idx="21">
                  <c:v>0.61499999999999999</c:v>
                </c:pt>
                <c:pt idx="22">
                  <c:v>0.561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AE-42F1-A149-699F64D2706E}"/>
            </c:ext>
          </c:extLst>
        </c:ser>
        <c:ser>
          <c:idx val="2"/>
          <c:order val="2"/>
          <c:tx>
            <c:v>Y3650 3 P1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D$3:$D$26</c:f>
              <c:numCache>
                <c:formatCode>General</c:formatCode>
                <c:ptCount val="24"/>
                <c:pt idx="0">
                  <c:v>4.0000000000000001E-3</c:v>
                </c:pt>
                <c:pt idx="1">
                  <c:v>1.2999999999999999E-2</c:v>
                </c:pt>
                <c:pt idx="2">
                  <c:v>3.9E-2</c:v>
                </c:pt>
                <c:pt idx="3">
                  <c:v>9.0999999999999998E-2</c:v>
                </c:pt>
                <c:pt idx="4">
                  <c:v>0.19600000000000001</c:v>
                </c:pt>
                <c:pt idx="5">
                  <c:v>0.35399999999999998</c:v>
                </c:pt>
                <c:pt idx="6">
                  <c:v>0.45500000000000002</c:v>
                </c:pt>
                <c:pt idx="7">
                  <c:v>0.55200000000000005</c:v>
                </c:pt>
                <c:pt idx="8">
                  <c:v>0.58399999999999996</c:v>
                </c:pt>
                <c:pt idx="9">
                  <c:v>0.624</c:v>
                </c:pt>
                <c:pt idx="10">
                  <c:v>0.67100000000000004</c:v>
                </c:pt>
                <c:pt idx="11">
                  <c:v>0.71299999999999997</c:v>
                </c:pt>
                <c:pt idx="12">
                  <c:v>0.76100000000000001</c:v>
                </c:pt>
                <c:pt idx="13">
                  <c:v>0.79600000000000004</c:v>
                </c:pt>
                <c:pt idx="14">
                  <c:v>0.82699999999999996</c:v>
                </c:pt>
                <c:pt idx="15">
                  <c:v>0.82899999999999996</c:v>
                </c:pt>
                <c:pt idx="16">
                  <c:v>0.78100000000000003</c:v>
                </c:pt>
                <c:pt idx="17">
                  <c:v>0.747</c:v>
                </c:pt>
                <c:pt idx="18">
                  <c:v>0.73599999999999999</c:v>
                </c:pt>
                <c:pt idx="19">
                  <c:v>0.68899999999999995</c:v>
                </c:pt>
                <c:pt idx="20">
                  <c:v>0.66200000000000003</c:v>
                </c:pt>
                <c:pt idx="21">
                  <c:v>0.61799999999999999</c:v>
                </c:pt>
                <c:pt idx="22">
                  <c:v>0.56799999999999995</c:v>
                </c:pt>
                <c:pt idx="23">
                  <c:v>0.561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AE-42F1-A149-699F64D2706E}"/>
            </c:ext>
          </c:extLst>
        </c:ser>
        <c:ser>
          <c:idx val="3"/>
          <c:order val="3"/>
          <c:tx>
            <c:v>Y3650 1 P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H$3:$H$26</c:f>
              <c:numCache>
                <c:formatCode>General</c:formatCode>
                <c:ptCount val="24"/>
                <c:pt idx="0">
                  <c:v>1E-3</c:v>
                </c:pt>
                <c:pt idx="1">
                  <c:v>6.0000000000000001E-3</c:v>
                </c:pt>
                <c:pt idx="2">
                  <c:v>1.7000000000000001E-2</c:v>
                </c:pt>
                <c:pt idx="3">
                  <c:v>5.0999999999999997E-2</c:v>
                </c:pt>
                <c:pt idx="4">
                  <c:v>0.11799999999999999</c:v>
                </c:pt>
                <c:pt idx="5">
                  <c:v>0.23100000000000001</c:v>
                </c:pt>
                <c:pt idx="6">
                  <c:v>0.32400000000000001</c:v>
                </c:pt>
                <c:pt idx="7">
                  <c:v>0.45600000000000002</c:v>
                </c:pt>
                <c:pt idx="8">
                  <c:v>0.46200000000000002</c:v>
                </c:pt>
                <c:pt idx="9">
                  <c:v>0.47699999999999998</c:v>
                </c:pt>
                <c:pt idx="10">
                  <c:v>0.49399999999999999</c:v>
                </c:pt>
                <c:pt idx="11">
                  <c:v>0.497</c:v>
                </c:pt>
                <c:pt idx="12">
                  <c:v>0.503</c:v>
                </c:pt>
                <c:pt idx="13">
                  <c:v>0.50700000000000001</c:v>
                </c:pt>
                <c:pt idx="14">
                  <c:v>0.50700000000000001</c:v>
                </c:pt>
                <c:pt idx="15">
                  <c:v>0.50800000000000001</c:v>
                </c:pt>
                <c:pt idx="16">
                  <c:v>0.502</c:v>
                </c:pt>
                <c:pt idx="17">
                  <c:v>0.5</c:v>
                </c:pt>
                <c:pt idx="18">
                  <c:v>0.48799999999999999</c:v>
                </c:pt>
                <c:pt idx="19">
                  <c:v>0.48099999999999998</c:v>
                </c:pt>
                <c:pt idx="20">
                  <c:v>0.47299999999999998</c:v>
                </c:pt>
                <c:pt idx="21">
                  <c:v>0.47899999999999998</c:v>
                </c:pt>
                <c:pt idx="22">
                  <c:v>0.47599999999999998</c:v>
                </c:pt>
                <c:pt idx="23">
                  <c:v>0.468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2AE-42F1-A149-699F64D2706E}"/>
            </c:ext>
          </c:extLst>
        </c:ser>
        <c:ser>
          <c:idx val="4"/>
          <c:order val="4"/>
          <c:tx>
            <c:v>Y3650 2 P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I$3:$I$26</c:f>
              <c:numCache>
                <c:formatCode>General</c:formatCode>
                <c:ptCount val="24"/>
                <c:pt idx="0">
                  <c:v>2E-3</c:v>
                </c:pt>
                <c:pt idx="1">
                  <c:v>6.0000000000000001E-3</c:v>
                </c:pt>
                <c:pt idx="2">
                  <c:v>1.6E-2</c:v>
                </c:pt>
                <c:pt idx="3">
                  <c:v>4.7E-2</c:v>
                </c:pt>
                <c:pt idx="4">
                  <c:v>0.11600000000000001</c:v>
                </c:pt>
                <c:pt idx="5">
                  <c:v>0.224</c:v>
                </c:pt>
                <c:pt idx="6">
                  <c:v>0.307</c:v>
                </c:pt>
                <c:pt idx="7">
                  <c:v>0.34799999999999998</c:v>
                </c:pt>
                <c:pt idx="8">
                  <c:v>0.374</c:v>
                </c:pt>
                <c:pt idx="9">
                  <c:v>0.41399999999999998</c:v>
                </c:pt>
                <c:pt idx="10">
                  <c:v>0.435</c:v>
                </c:pt>
                <c:pt idx="11">
                  <c:v>0.45200000000000001</c:v>
                </c:pt>
                <c:pt idx="12">
                  <c:v>0.46800000000000003</c:v>
                </c:pt>
                <c:pt idx="13">
                  <c:v>0.48299999999999998</c:v>
                </c:pt>
                <c:pt idx="14">
                  <c:v>0.495</c:v>
                </c:pt>
                <c:pt idx="15">
                  <c:v>0.51100000000000001</c:v>
                </c:pt>
                <c:pt idx="16">
                  <c:v>0.51900000000000002</c:v>
                </c:pt>
                <c:pt idx="17">
                  <c:v>0.52100000000000002</c:v>
                </c:pt>
                <c:pt idx="18">
                  <c:v>0.51100000000000001</c:v>
                </c:pt>
                <c:pt idx="19">
                  <c:v>0.50700000000000001</c:v>
                </c:pt>
                <c:pt idx="20">
                  <c:v>0.50600000000000001</c:v>
                </c:pt>
                <c:pt idx="21">
                  <c:v>0.52500000000000002</c:v>
                </c:pt>
                <c:pt idx="22">
                  <c:v>0.52900000000000003</c:v>
                </c:pt>
                <c:pt idx="23">
                  <c:v>0.538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2AE-42F1-A149-699F64D2706E}"/>
            </c:ext>
          </c:extLst>
        </c:ser>
        <c:ser>
          <c:idx val="5"/>
          <c:order val="5"/>
          <c:tx>
            <c:v>Y3650 3 P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J$3:$J$26</c:f>
              <c:numCache>
                <c:formatCode>General</c:formatCode>
                <c:ptCount val="24"/>
                <c:pt idx="0">
                  <c:v>1E-3</c:v>
                </c:pt>
                <c:pt idx="1">
                  <c:v>5.0000000000000001E-3</c:v>
                </c:pt>
                <c:pt idx="2">
                  <c:v>1.4999999999999999E-2</c:v>
                </c:pt>
                <c:pt idx="3">
                  <c:v>4.9000000000000002E-2</c:v>
                </c:pt>
                <c:pt idx="4">
                  <c:v>0.124</c:v>
                </c:pt>
                <c:pt idx="5">
                  <c:v>0.24199999999999999</c:v>
                </c:pt>
                <c:pt idx="6">
                  <c:v>0.34399999999999997</c:v>
                </c:pt>
                <c:pt idx="7">
                  <c:v>0.42099999999999999</c:v>
                </c:pt>
                <c:pt idx="8">
                  <c:v>0.40400000000000003</c:v>
                </c:pt>
                <c:pt idx="9">
                  <c:v>0.43099999999999999</c:v>
                </c:pt>
                <c:pt idx="10">
                  <c:v>0.47199999999999998</c:v>
                </c:pt>
                <c:pt idx="11">
                  <c:v>0.496</c:v>
                </c:pt>
                <c:pt idx="12">
                  <c:v>0.51100000000000001</c:v>
                </c:pt>
                <c:pt idx="13">
                  <c:v>0.52900000000000003</c:v>
                </c:pt>
                <c:pt idx="14">
                  <c:v>0.53100000000000003</c:v>
                </c:pt>
                <c:pt idx="15">
                  <c:v>0.53300000000000003</c:v>
                </c:pt>
                <c:pt idx="16">
                  <c:v>0.52900000000000003</c:v>
                </c:pt>
                <c:pt idx="17">
                  <c:v>0.51800000000000002</c:v>
                </c:pt>
                <c:pt idx="18">
                  <c:v>0.49199999999999999</c:v>
                </c:pt>
                <c:pt idx="19">
                  <c:v>0.48</c:v>
                </c:pt>
                <c:pt idx="20">
                  <c:v>0.47299999999999998</c:v>
                </c:pt>
                <c:pt idx="21">
                  <c:v>0.47599999999999998</c:v>
                </c:pt>
                <c:pt idx="22">
                  <c:v>0.47899999999999998</c:v>
                </c:pt>
                <c:pt idx="23">
                  <c:v>0.486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2AE-42F1-A149-699F64D2706E}"/>
            </c:ext>
          </c:extLst>
        </c:ser>
        <c:ser>
          <c:idx val="6"/>
          <c:order val="6"/>
          <c:tx>
            <c:v>Y3650 AVG P1 &amp; P2</c:v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O$3:$O$26</c:f>
              <c:numCache>
                <c:formatCode>General</c:formatCode>
                <c:ptCount val="24"/>
                <c:pt idx="0">
                  <c:v>2.166666666666667E-3</c:v>
                </c:pt>
                <c:pt idx="1">
                  <c:v>8.6666666666666645E-3</c:v>
                </c:pt>
                <c:pt idx="2">
                  <c:v>2.6500000000000006E-2</c:v>
                </c:pt>
                <c:pt idx="3">
                  <c:v>6.7166666666666666E-2</c:v>
                </c:pt>
                <c:pt idx="4">
                  <c:v>0.14449999999999999</c:v>
                </c:pt>
                <c:pt idx="5">
                  <c:v>0.26483333333333331</c:v>
                </c:pt>
                <c:pt idx="6">
                  <c:v>0.37333333333333335</c:v>
                </c:pt>
                <c:pt idx="7">
                  <c:v>0.46166666666666667</c:v>
                </c:pt>
                <c:pt idx="8">
                  <c:v>0.48083333333333339</c:v>
                </c:pt>
                <c:pt idx="9">
                  <c:v>0.51250000000000007</c:v>
                </c:pt>
                <c:pt idx="10">
                  <c:v>0.54316666666666669</c:v>
                </c:pt>
                <c:pt idx="11">
                  <c:v>0.5678333333333333</c:v>
                </c:pt>
                <c:pt idx="12">
                  <c:v>0.59050000000000002</c:v>
                </c:pt>
                <c:pt idx="13">
                  <c:v>0.60566666666666669</c:v>
                </c:pt>
                <c:pt idx="14">
                  <c:v>0.61850000000000005</c:v>
                </c:pt>
                <c:pt idx="15">
                  <c:v>0.6226666666666667</c:v>
                </c:pt>
                <c:pt idx="16">
                  <c:v>0.60733333333333339</c:v>
                </c:pt>
                <c:pt idx="17">
                  <c:v>0.59899999999999987</c:v>
                </c:pt>
                <c:pt idx="18">
                  <c:v>0.59316666666666662</c:v>
                </c:pt>
                <c:pt idx="19">
                  <c:v>0.5708333333333333</c:v>
                </c:pt>
                <c:pt idx="20">
                  <c:v>0.55649999999999988</c:v>
                </c:pt>
                <c:pt idx="21">
                  <c:v>0.54449999999999998</c:v>
                </c:pt>
                <c:pt idx="22">
                  <c:v>0.53100000000000003</c:v>
                </c:pt>
                <c:pt idx="23">
                  <c:v>0.5304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2AE-42F1-A149-699F64D270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7543215"/>
        <c:axId val="2127551535"/>
      </c:scatterChart>
      <c:valAx>
        <c:axId val="2127543215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our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551535"/>
        <c:crosses val="autoZero"/>
        <c:crossBetween val="midCat"/>
        <c:majorUnit val="5"/>
      </c:valAx>
      <c:valAx>
        <c:axId val="2127551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5432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nity.r.ab</a:t>
            </a:r>
            <a:r>
              <a:rPr lang="en-US" baseline="0"/>
              <a:t> Growth R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Unity.r.ab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a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ab'!$B$2:$B$25</c:f>
              <c:numCache>
                <c:formatCode>General</c:formatCode>
                <c:ptCount val="24"/>
                <c:pt idx="0">
                  <c:v>2E-3</c:v>
                </c:pt>
                <c:pt idx="1">
                  <c:v>3.0000000000000001E-3</c:v>
                </c:pt>
                <c:pt idx="2">
                  <c:v>7.0000000000000001E-3</c:v>
                </c:pt>
                <c:pt idx="3">
                  <c:v>2.1999999999999999E-2</c:v>
                </c:pt>
                <c:pt idx="4">
                  <c:v>6.0999999999999999E-2</c:v>
                </c:pt>
                <c:pt idx="5">
                  <c:v>0.128</c:v>
                </c:pt>
                <c:pt idx="6">
                  <c:v>0.29399999999999998</c:v>
                </c:pt>
                <c:pt idx="7">
                  <c:v>0.502</c:v>
                </c:pt>
                <c:pt idx="8">
                  <c:v>0.498</c:v>
                </c:pt>
                <c:pt idx="9">
                  <c:v>0.54900000000000004</c:v>
                </c:pt>
                <c:pt idx="10">
                  <c:v>0.58099999999999996</c:v>
                </c:pt>
                <c:pt idx="11">
                  <c:v>0.59499999999999997</c:v>
                </c:pt>
                <c:pt idx="12">
                  <c:v>0.69299999999999995</c:v>
                </c:pt>
                <c:pt idx="13">
                  <c:v>0.58899999999999997</c:v>
                </c:pt>
                <c:pt idx="14">
                  <c:v>0.58899999999999997</c:v>
                </c:pt>
                <c:pt idx="15">
                  <c:v>0.58499999999999996</c:v>
                </c:pt>
                <c:pt idx="16">
                  <c:v>0.57199999999999995</c:v>
                </c:pt>
                <c:pt idx="17">
                  <c:v>0.55500000000000005</c:v>
                </c:pt>
                <c:pt idx="18">
                  <c:v>0.53200000000000003</c:v>
                </c:pt>
                <c:pt idx="19">
                  <c:v>0.51</c:v>
                </c:pt>
                <c:pt idx="20">
                  <c:v>0.48199999999999998</c:v>
                </c:pt>
                <c:pt idx="21">
                  <c:v>0.45500000000000002</c:v>
                </c:pt>
                <c:pt idx="22">
                  <c:v>0.43099999999999999</c:v>
                </c:pt>
                <c:pt idx="23">
                  <c:v>0.411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A7-4D2E-A3FD-45E5CE7FA783}"/>
            </c:ext>
          </c:extLst>
        </c:ser>
        <c:ser>
          <c:idx val="1"/>
          <c:order val="1"/>
          <c:tx>
            <c:v>Unity.r.ab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a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ab'!$C$2:$C$25</c:f>
              <c:numCache>
                <c:formatCode>General</c:formatCode>
                <c:ptCount val="24"/>
                <c:pt idx="0">
                  <c:v>1E-3</c:v>
                </c:pt>
                <c:pt idx="1">
                  <c:v>2E-3</c:v>
                </c:pt>
                <c:pt idx="2">
                  <c:v>4.0000000000000001E-3</c:v>
                </c:pt>
                <c:pt idx="3">
                  <c:v>1.2999999999999999E-2</c:v>
                </c:pt>
                <c:pt idx="4">
                  <c:v>3.9E-2</c:v>
                </c:pt>
                <c:pt idx="5">
                  <c:v>9.0999999999999998E-2</c:v>
                </c:pt>
                <c:pt idx="6">
                  <c:v>0.20699999999999999</c:v>
                </c:pt>
                <c:pt idx="7">
                  <c:v>0.34399999999999997</c:v>
                </c:pt>
                <c:pt idx="8">
                  <c:v>0.41599999999999998</c:v>
                </c:pt>
                <c:pt idx="9">
                  <c:v>0.54800000000000004</c:v>
                </c:pt>
                <c:pt idx="10">
                  <c:v>0.50700000000000001</c:v>
                </c:pt>
                <c:pt idx="11">
                  <c:v>0.53</c:v>
                </c:pt>
                <c:pt idx="12">
                  <c:v>0.54</c:v>
                </c:pt>
                <c:pt idx="13">
                  <c:v>0.54600000000000004</c:v>
                </c:pt>
                <c:pt idx="14">
                  <c:v>0.54700000000000004</c:v>
                </c:pt>
                <c:pt idx="15">
                  <c:v>0.54500000000000004</c:v>
                </c:pt>
                <c:pt idx="16">
                  <c:v>0.54300000000000004</c:v>
                </c:pt>
                <c:pt idx="17">
                  <c:v>0.53100000000000003</c:v>
                </c:pt>
                <c:pt idx="18">
                  <c:v>0.51600000000000001</c:v>
                </c:pt>
                <c:pt idx="19">
                  <c:v>0.49199999999999999</c:v>
                </c:pt>
                <c:pt idx="20">
                  <c:v>0.46100000000000002</c:v>
                </c:pt>
                <c:pt idx="21">
                  <c:v>0.433</c:v>
                </c:pt>
                <c:pt idx="22">
                  <c:v>0.40699999999999997</c:v>
                </c:pt>
                <c:pt idx="23">
                  <c:v>0.388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A7-4D2E-A3FD-45E5CE7FA783}"/>
            </c:ext>
          </c:extLst>
        </c:ser>
        <c:ser>
          <c:idx val="2"/>
          <c:order val="2"/>
          <c:tx>
            <c:v>Unity.r.ab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a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ab'!$D$2:$D$25</c:f>
              <c:numCache>
                <c:formatCode>General</c:formatCode>
                <c:ptCount val="24"/>
                <c:pt idx="0">
                  <c:v>1E-3</c:v>
                </c:pt>
                <c:pt idx="1">
                  <c:v>2E-3</c:v>
                </c:pt>
                <c:pt idx="2">
                  <c:v>4.0000000000000001E-3</c:v>
                </c:pt>
                <c:pt idx="3">
                  <c:v>1.2E-2</c:v>
                </c:pt>
                <c:pt idx="4">
                  <c:v>3.7999999999999999E-2</c:v>
                </c:pt>
                <c:pt idx="5">
                  <c:v>9.4E-2</c:v>
                </c:pt>
                <c:pt idx="6">
                  <c:v>0.20100000000000001</c:v>
                </c:pt>
                <c:pt idx="7">
                  <c:v>0.437</c:v>
                </c:pt>
                <c:pt idx="8">
                  <c:v>0.47199999999999998</c:v>
                </c:pt>
                <c:pt idx="9">
                  <c:v>0.32200000000000001</c:v>
                </c:pt>
                <c:pt idx="10">
                  <c:v>0.49399999999999999</c:v>
                </c:pt>
                <c:pt idx="11">
                  <c:v>0.47099999999999997</c:v>
                </c:pt>
                <c:pt idx="12">
                  <c:v>0.49199999999999999</c:v>
                </c:pt>
                <c:pt idx="13">
                  <c:v>0.497</c:v>
                </c:pt>
                <c:pt idx="14">
                  <c:v>0.50600000000000001</c:v>
                </c:pt>
                <c:pt idx="15">
                  <c:v>0.52400000000000002</c:v>
                </c:pt>
                <c:pt idx="16">
                  <c:v>0.53900000000000003</c:v>
                </c:pt>
                <c:pt idx="17">
                  <c:v>0.55500000000000005</c:v>
                </c:pt>
                <c:pt idx="18">
                  <c:v>0.56599999999999995</c:v>
                </c:pt>
                <c:pt idx="19">
                  <c:v>0.57499999999999996</c:v>
                </c:pt>
                <c:pt idx="20">
                  <c:v>0.57699999999999996</c:v>
                </c:pt>
                <c:pt idx="21">
                  <c:v>0.57199999999999995</c:v>
                </c:pt>
                <c:pt idx="22">
                  <c:v>0.55400000000000005</c:v>
                </c:pt>
                <c:pt idx="23">
                  <c:v>0.532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A7-4D2E-A3FD-45E5CE7FA783}"/>
            </c:ext>
          </c:extLst>
        </c:ser>
        <c:ser>
          <c:idx val="3"/>
          <c:order val="3"/>
          <c:tx>
            <c:v>Unity.r.ab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a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ab'!$E$2:$E$25</c:f>
              <c:numCache>
                <c:formatCode>0.000</c:formatCode>
                <c:ptCount val="24"/>
                <c:pt idx="0">
                  <c:v>1.3333333333333333E-3</c:v>
                </c:pt>
                <c:pt idx="1">
                  <c:v>2.3333333333333335E-3</c:v>
                </c:pt>
                <c:pt idx="2">
                  <c:v>5.0000000000000001E-3</c:v>
                </c:pt>
                <c:pt idx="3">
                  <c:v>1.5666666666666666E-2</c:v>
                </c:pt>
                <c:pt idx="4">
                  <c:v>4.6000000000000006E-2</c:v>
                </c:pt>
                <c:pt idx="5">
                  <c:v>0.10433333333333333</c:v>
                </c:pt>
                <c:pt idx="6">
                  <c:v>0.23399999999999999</c:v>
                </c:pt>
                <c:pt idx="7">
                  <c:v>0.42766666666666664</c:v>
                </c:pt>
                <c:pt idx="8">
                  <c:v>0.46199999999999997</c:v>
                </c:pt>
                <c:pt idx="9">
                  <c:v>0.47300000000000003</c:v>
                </c:pt>
                <c:pt idx="10">
                  <c:v>0.52733333333333332</c:v>
                </c:pt>
                <c:pt idx="11">
                  <c:v>0.53200000000000003</c:v>
                </c:pt>
                <c:pt idx="12">
                  <c:v>0.57500000000000007</c:v>
                </c:pt>
                <c:pt idx="13">
                  <c:v>0.54400000000000004</c:v>
                </c:pt>
                <c:pt idx="14">
                  <c:v>0.54733333333333334</c:v>
                </c:pt>
                <c:pt idx="15">
                  <c:v>0.55133333333333334</c:v>
                </c:pt>
                <c:pt idx="16">
                  <c:v>0.55133333333333334</c:v>
                </c:pt>
                <c:pt idx="17">
                  <c:v>0.54700000000000004</c:v>
                </c:pt>
                <c:pt idx="18">
                  <c:v>0.53799999999999992</c:v>
                </c:pt>
                <c:pt idx="19">
                  <c:v>0.52566666666666662</c:v>
                </c:pt>
                <c:pt idx="20">
                  <c:v>0.50666666666666671</c:v>
                </c:pt>
                <c:pt idx="21">
                  <c:v>0.48666666666666664</c:v>
                </c:pt>
                <c:pt idx="22">
                  <c:v>0.46399999999999997</c:v>
                </c:pt>
                <c:pt idx="23">
                  <c:v>0.444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2A7-4D2E-A3FD-45E5CE7FA7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0639360"/>
        <c:axId val="1141402720"/>
      </c:scatterChart>
      <c:valAx>
        <c:axId val="1130639360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1402720"/>
        <c:crosses val="autoZero"/>
        <c:crossBetween val="midCat"/>
      </c:valAx>
      <c:valAx>
        <c:axId val="1141402720"/>
        <c:scaling>
          <c:orientation val="minMax"/>
          <c:max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06393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.r.aa 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V.r.aa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A3A3A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.r.aa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V.r.aa'!$B$2:$B$25</c:f>
              <c:numCache>
                <c:formatCode>General</c:formatCode>
                <c:ptCount val="24"/>
                <c:pt idx="0">
                  <c:v>0</c:v>
                </c:pt>
                <c:pt idx="1">
                  <c:v>3.0000000000000001E-3</c:v>
                </c:pt>
                <c:pt idx="2">
                  <c:v>1.2E-2</c:v>
                </c:pt>
                <c:pt idx="3">
                  <c:v>4.7E-2</c:v>
                </c:pt>
                <c:pt idx="4">
                  <c:v>0.109</c:v>
                </c:pt>
                <c:pt idx="5">
                  <c:v>0.20599999999999999</c:v>
                </c:pt>
                <c:pt idx="6">
                  <c:v>0.377</c:v>
                </c:pt>
                <c:pt idx="7">
                  <c:v>0.55700000000000005</c:v>
                </c:pt>
                <c:pt idx="8">
                  <c:v>0.59599999999999997</c:v>
                </c:pt>
                <c:pt idx="9">
                  <c:v>0.61699999999999999</c:v>
                </c:pt>
                <c:pt idx="10">
                  <c:v>0.627</c:v>
                </c:pt>
                <c:pt idx="11">
                  <c:v>0.62</c:v>
                </c:pt>
                <c:pt idx="12">
                  <c:v>0.62</c:v>
                </c:pt>
                <c:pt idx="13">
                  <c:v>0.60799999999999998</c:v>
                </c:pt>
                <c:pt idx="14">
                  <c:v>0.58899999999999997</c:v>
                </c:pt>
                <c:pt idx="15">
                  <c:v>0.56799999999999995</c:v>
                </c:pt>
                <c:pt idx="16">
                  <c:v>0.56299999999999994</c:v>
                </c:pt>
                <c:pt idx="17">
                  <c:v>0.54600000000000004</c:v>
                </c:pt>
                <c:pt idx="18">
                  <c:v>0.51700000000000002</c:v>
                </c:pt>
                <c:pt idx="19">
                  <c:v>0.49299999999999999</c:v>
                </c:pt>
                <c:pt idx="20">
                  <c:v>0.47199999999999998</c:v>
                </c:pt>
                <c:pt idx="21">
                  <c:v>0.47799999999999998</c:v>
                </c:pt>
                <c:pt idx="22">
                  <c:v>0.497</c:v>
                </c:pt>
                <c:pt idx="23">
                  <c:v>0.543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79-452F-8830-1A49EF66D437}"/>
            </c:ext>
          </c:extLst>
        </c:ser>
        <c:ser>
          <c:idx val="1"/>
          <c:order val="1"/>
          <c:tx>
            <c:v>V.r.aa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A3A3A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.r.aa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V.r.aa'!$C$2:$C$25</c:f>
              <c:numCache>
                <c:formatCode>General</c:formatCode>
                <c:ptCount val="24"/>
                <c:pt idx="0">
                  <c:v>0</c:v>
                </c:pt>
                <c:pt idx="1">
                  <c:v>3.0000000000000001E-3</c:v>
                </c:pt>
                <c:pt idx="2">
                  <c:v>1.2999999999999999E-2</c:v>
                </c:pt>
                <c:pt idx="3">
                  <c:v>4.8000000000000001E-2</c:v>
                </c:pt>
                <c:pt idx="4">
                  <c:v>0.109</c:v>
                </c:pt>
                <c:pt idx="5">
                  <c:v>0.251</c:v>
                </c:pt>
                <c:pt idx="6">
                  <c:v>0.39500000000000002</c:v>
                </c:pt>
                <c:pt idx="7">
                  <c:v>0.48599999999999999</c:v>
                </c:pt>
                <c:pt idx="8">
                  <c:v>0.43</c:v>
                </c:pt>
                <c:pt idx="9">
                  <c:v>0.442</c:v>
                </c:pt>
                <c:pt idx="10">
                  <c:v>0.47</c:v>
                </c:pt>
                <c:pt idx="11">
                  <c:v>0.48899999999999999</c:v>
                </c:pt>
                <c:pt idx="12">
                  <c:v>0.498</c:v>
                </c:pt>
                <c:pt idx="13">
                  <c:v>0.50800000000000001</c:v>
                </c:pt>
                <c:pt idx="14">
                  <c:v>0.50600000000000001</c:v>
                </c:pt>
                <c:pt idx="15">
                  <c:v>0.49199999999999999</c:v>
                </c:pt>
                <c:pt idx="16">
                  <c:v>0.47699999999999998</c:v>
                </c:pt>
                <c:pt idx="17">
                  <c:v>0.46400000000000002</c:v>
                </c:pt>
                <c:pt idx="18">
                  <c:v>0.45300000000000001</c:v>
                </c:pt>
                <c:pt idx="19">
                  <c:v>0.45800000000000002</c:v>
                </c:pt>
                <c:pt idx="20">
                  <c:v>0.45500000000000002</c:v>
                </c:pt>
                <c:pt idx="21">
                  <c:v>0.44600000000000001</c:v>
                </c:pt>
                <c:pt idx="22">
                  <c:v>0.42399999999999999</c:v>
                </c:pt>
                <c:pt idx="23">
                  <c:v>0.413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79-452F-8830-1A49EF66D437}"/>
            </c:ext>
          </c:extLst>
        </c:ser>
        <c:ser>
          <c:idx val="2"/>
          <c:order val="2"/>
          <c:tx>
            <c:v>V.r.aa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A3A3A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.r.aa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V.r.aa'!$D$2:$D$25</c:f>
              <c:numCache>
                <c:formatCode>General</c:formatCode>
                <c:ptCount val="24"/>
                <c:pt idx="0">
                  <c:v>1E-3</c:v>
                </c:pt>
                <c:pt idx="1">
                  <c:v>4.0000000000000001E-3</c:v>
                </c:pt>
                <c:pt idx="2">
                  <c:v>1.2999999999999999E-2</c:v>
                </c:pt>
                <c:pt idx="3">
                  <c:v>4.9000000000000002E-2</c:v>
                </c:pt>
                <c:pt idx="4">
                  <c:v>0.111</c:v>
                </c:pt>
                <c:pt idx="5">
                  <c:v>0.215</c:v>
                </c:pt>
                <c:pt idx="6">
                  <c:v>0.315</c:v>
                </c:pt>
                <c:pt idx="7">
                  <c:v>0.47599999999999998</c:v>
                </c:pt>
                <c:pt idx="8">
                  <c:v>0.51</c:v>
                </c:pt>
                <c:pt idx="9">
                  <c:v>0.52300000000000002</c:v>
                </c:pt>
                <c:pt idx="10">
                  <c:v>0.54</c:v>
                </c:pt>
                <c:pt idx="11">
                  <c:v>0.55400000000000005</c:v>
                </c:pt>
                <c:pt idx="12">
                  <c:v>0.56399999999999995</c:v>
                </c:pt>
                <c:pt idx="13">
                  <c:v>0.57299999999999995</c:v>
                </c:pt>
                <c:pt idx="14">
                  <c:v>0.58199999999999996</c:v>
                </c:pt>
                <c:pt idx="15">
                  <c:v>0.57899999999999996</c:v>
                </c:pt>
                <c:pt idx="16">
                  <c:v>0.55200000000000005</c:v>
                </c:pt>
                <c:pt idx="17">
                  <c:v>0.52300000000000002</c:v>
                </c:pt>
                <c:pt idx="18">
                  <c:v>0.499</c:v>
                </c:pt>
                <c:pt idx="19">
                  <c:v>0.48</c:v>
                </c:pt>
                <c:pt idx="20">
                  <c:v>0.45800000000000002</c:v>
                </c:pt>
                <c:pt idx="21">
                  <c:v>0.439</c:v>
                </c:pt>
                <c:pt idx="22">
                  <c:v>0.41699999999999998</c:v>
                </c:pt>
                <c:pt idx="23">
                  <c:v>0.406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E79-452F-8830-1A49EF66D437}"/>
            </c:ext>
          </c:extLst>
        </c:ser>
        <c:ser>
          <c:idx val="3"/>
          <c:order val="3"/>
          <c:tx>
            <c:v>V.r.aa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.r.aa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V.r.aa'!$E$2:$E$25</c:f>
              <c:numCache>
                <c:formatCode>0.000</c:formatCode>
                <c:ptCount val="24"/>
                <c:pt idx="0">
                  <c:v>3.3333333333333332E-4</c:v>
                </c:pt>
                <c:pt idx="1">
                  <c:v>3.3333333333333335E-3</c:v>
                </c:pt>
                <c:pt idx="2">
                  <c:v>1.2666666666666666E-2</c:v>
                </c:pt>
                <c:pt idx="3">
                  <c:v>4.8000000000000008E-2</c:v>
                </c:pt>
                <c:pt idx="4">
                  <c:v>0.10966666666666668</c:v>
                </c:pt>
                <c:pt idx="5">
                  <c:v>0.22399999999999998</c:v>
                </c:pt>
                <c:pt idx="6">
                  <c:v>0.36233333333333334</c:v>
                </c:pt>
                <c:pt idx="7">
                  <c:v>0.50633333333333341</c:v>
                </c:pt>
                <c:pt idx="8">
                  <c:v>0.51200000000000001</c:v>
                </c:pt>
                <c:pt idx="9">
                  <c:v>0.52733333333333332</c:v>
                </c:pt>
                <c:pt idx="10">
                  <c:v>0.54566666666666663</c:v>
                </c:pt>
                <c:pt idx="11">
                  <c:v>0.55433333333333334</c:v>
                </c:pt>
                <c:pt idx="12">
                  <c:v>0.56066666666666665</c:v>
                </c:pt>
                <c:pt idx="13">
                  <c:v>0.56300000000000006</c:v>
                </c:pt>
                <c:pt idx="14">
                  <c:v>0.55900000000000005</c:v>
                </c:pt>
                <c:pt idx="15">
                  <c:v>0.54633333333333334</c:v>
                </c:pt>
                <c:pt idx="16">
                  <c:v>0.53066666666666673</c:v>
                </c:pt>
                <c:pt idx="17">
                  <c:v>0.51100000000000001</c:v>
                </c:pt>
                <c:pt idx="18">
                  <c:v>0.48966666666666664</c:v>
                </c:pt>
                <c:pt idx="19">
                  <c:v>0.47700000000000004</c:v>
                </c:pt>
                <c:pt idx="20">
                  <c:v>0.46166666666666667</c:v>
                </c:pt>
                <c:pt idx="21">
                  <c:v>0.45433333333333331</c:v>
                </c:pt>
                <c:pt idx="22">
                  <c:v>0.44600000000000001</c:v>
                </c:pt>
                <c:pt idx="23">
                  <c:v>0.4546666666666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E79-452F-8830-1A49EF66D4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4272736"/>
        <c:axId val="1934269824"/>
      </c:scatterChart>
      <c:valAx>
        <c:axId val="1934272736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269824"/>
        <c:crosses val="autoZero"/>
        <c:crossBetween val="midCat"/>
      </c:valAx>
      <c:valAx>
        <c:axId val="193426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272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.r.x Growth</a:t>
            </a:r>
            <a:r>
              <a:rPr lang="en-US" baseline="0"/>
              <a:t> R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V.r.x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.r.x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V.r.x'!$B$2:$B$25</c:f>
              <c:numCache>
                <c:formatCode>General</c:formatCode>
                <c:ptCount val="24"/>
                <c:pt idx="0">
                  <c:v>1.2999999999999999E-2</c:v>
                </c:pt>
                <c:pt idx="1">
                  <c:v>1.6E-2</c:v>
                </c:pt>
                <c:pt idx="2">
                  <c:v>2.7E-2</c:v>
                </c:pt>
                <c:pt idx="3">
                  <c:v>6.3E-2</c:v>
                </c:pt>
                <c:pt idx="4">
                  <c:v>0.129</c:v>
                </c:pt>
                <c:pt idx="5">
                  <c:v>0.22900000000000001</c:v>
                </c:pt>
                <c:pt idx="6">
                  <c:v>0.38</c:v>
                </c:pt>
                <c:pt idx="7">
                  <c:v>0.5</c:v>
                </c:pt>
                <c:pt idx="8">
                  <c:v>0.46700000000000003</c:v>
                </c:pt>
                <c:pt idx="9">
                  <c:v>0.47899999999999998</c:v>
                </c:pt>
                <c:pt idx="10">
                  <c:v>0.497</c:v>
                </c:pt>
                <c:pt idx="11">
                  <c:v>0.50800000000000001</c:v>
                </c:pt>
                <c:pt idx="12">
                  <c:v>0.51500000000000001</c:v>
                </c:pt>
                <c:pt idx="13">
                  <c:v>0.50700000000000001</c:v>
                </c:pt>
                <c:pt idx="14">
                  <c:v>0.48899999999999999</c:v>
                </c:pt>
                <c:pt idx="15">
                  <c:v>0.47599999999999998</c:v>
                </c:pt>
                <c:pt idx="16">
                  <c:v>0.45500000000000002</c:v>
                </c:pt>
                <c:pt idx="17">
                  <c:v>0.433</c:v>
                </c:pt>
                <c:pt idx="18">
                  <c:v>0.41399999999999998</c:v>
                </c:pt>
                <c:pt idx="19">
                  <c:v>0.40899999999999997</c:v>
                </c:pt>
                <c:pt idx="20">
                  <c:v>0.40899999999999997</c:v>
                </c:pt>
                <c:pt idx="21">
                  <c:v>0.432</c:v>
                </c:pt>
                <c:pt idx="22">
                  <c:v>0.45500000000000002</c:v>
                </c:pt>
                <c:pt idx="23">
                  <c:v>0.471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5D-4E1D-9396-3B13FC4FF880}"/>
            </c:ext>
          </c:extLst>
        </c:ser>
        <c:ser>
          <c:idx val="1"/>
          <c:order val="1"/>
          <c:tx>
            <c:v>V.r.x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.r.x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V.r.x'!$C$2:$C$25</c:f>
              <c:numCache>
                <c:formatCode>General</c:formatCode>
                <c:ptCount val="24"/>
                <c:pt idx="0">
                  <c:v>4.0000000000000001E-3</c:v>
                </c:pt>
                <c:pt idx="1">
                  <c:v>6.0000000000000001E-3</c:v>
                </c:pt>
                <c:pt idx="2">
                  <c:v>1.2E-2</c:v>
                </c:pt>
                <c:pt idx="3">
                  <c:v>3.4000000000000002E-2</c:v>
                </c:pt>
                <c:pt idx="4">
                  <c:v>8.5000000000000006E-2</c:v>
                </c:pt>
                <c:pt idx="5">
                  <c:v>0.17100000000000001</c:v>
                </c:pt>
                <c:pt idx="6">
                  <c:v>0.24199999999999999</c:v>
                </c:pt>
                <c:pt idx="7">
                  <c:v>0.27700000000000002</c:v>
                </c:pt>
                <c:pt idx="8">
                  <c:v>0.29699999999999999</c:v>
                </c:pt>
                <c:pt idx="9">
                  <c:v>0.307</c:v>
                </c:pt>
                <c:pt idx="10">
                  <c:v>0.311</c:v>
                </c:pt>
                <c:pt idx="11">
                  <c:v>0.317</c:v>
                </c:pt>
                <c:pt idx="12">
                  <c:v>0.317</c:v>
                </c:pt>
                <c:pt idx="13">
                  <c:v>0.32900000000000001</c:v>
                </c:pt>
                <c:pt idx="14">
                  <c:v>0.32100000000000001</c:v>
                </c:pt>
                <c:pt idx="15">
                  <c:v>0.32300000000000001</c:v>
                </c:pt>
                <c:pt idx="16">
                  <c:v>0.31900000000000001</c:v>
                </c:pt>
                <c:pt idx="17">
                  <c:v>0.34100000000000003</c:v>
                </c:pt>
                <c:pt idx="18">
                  <c:v>0.34399999999999997</c:v>
                </c:pt>
                <c:pt idx="19">
                  <c:v>0.34799999999999998</c:v>
                </c:pt>
                <c:pt idx="20">
                  <c:v>0.372</c:v>
                </c:pt>
                <c:pt idx="21">
                  <c:v>0.39600000000000002</c:v>
                </c:pt>
                <c:pt idx="22">
                  <c:v>0.41499999999999998</c:v>
                </c:pt>
                <c:pt idx="23">
                  <c:v>0.42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5D-4E1D-9396-3B13FC4FF880}"/>
            </c:ext>
          </c:extLst>
        </c:ser>
        <c:ser>
          <c:idx val="2"/>
          <c:order val="2"/>
          <c:tx>
            <c:v>V.r.x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.r.x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V.r.x'!$D$2:$D$25</c:f>
              <c:numCache>
                <c:formatCode>General</c:formatCode>
                <c:ptCount val="24"/>
                <c:pt idx="0">
                  <c:v>2E-3</c:v>
                </c:pt>
                <c:pt idx="1">
                  <c:v>6.0000000000000001E-3</c:v>
                </c:pt>
                <c:pt idx="2">
                  <c:v>1.7999999999999999E-2</c:v>
                </c:pt>
                <c:pt idx="3">
                  <c:v>0.06</c:v>
                </c:pt>
                <c:pt idx="4">
                  <c:v>0.13200000000000001</c:v>
                </c:pt>
                <c:pt idx="5">
                  <c:v>0.248</c:v>
                </c:pt>
                <c:pt idx="6">
                  <c:v>0.32100000000000001</c:v>
                </c:pt>
                <c:pt idx="7">
                  <c:v>0.35599999999999998</c:v>
                </c:pt>
                <c:pt idx="8">
                  <c:v>0.37</c:v>
                </c:pt>
                <c:pt idx="9">
                  <c:v>0.38</c:v>
                </c:pt>
                <c:pt idx="10">
                  <c:v>0.39300000000000002</c:v>
                </c:pt>
                <c:pt idx="11">
                  <c:v>0.40400000000000003</c:v>
                </c:pt>
                <c:pt idx="12">
                  <c:v>0.40899999999999997</c:v>
                </c:pt>
                <c:pt idx="13">
                  <c:v>0.40600000000000003</c:v>
                </c:pt>
                <c:pt idx="14">
                  <c:v>0.39400000000000002</c:v>
                </c:pt>
                <c:pt idx="15">
                  <c:v>0.376</c:v>
                </c:pt>
                <c:pt idx="16">
                  <c:v>0.35299999999999998</c:v>
                </c:pt>
                <c:pt idx="17">
                  <c:v>0.34100000000000003</c:v>
                </c:pt>
                <c:pt idx="18">
                  <c:v>0.33900000000000002</c:v>
                </c:pt>
                <c:pt idx="19">
                  <c:v>0.35099999999999998</c:v>
                </c:pt>
                <c:pt idx="20">
                  <c:v>0.375</c:v>
                </c:pt>
                <c:pt idx="21">
                  <c:v>0.40600000000000003</c:v>
                </c:pt>
                <c:pt idx="22">
                  <c:v>0.433</c:v>
                </c:pt>
                <c:pt idx="23">
                  <c:v>0.457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5D-4E1D-9396-3B13FC4FF880}"/>
            </c:ext>
          </c:extLst>
        </c:ser>
        <c:ser>
          <c:idx val="3"/>
          <c:order val="3"/>
          <c:tx>
            <c:v>V.r.x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.r.x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V.r.x'!$E$2:$E$25</c:f>
              <c:numCache>
                <c:formatCode>0.000</c:formatCode>
                <c:ptCount val="24"/>
                <c:pt idx="0">
                  <c:v>6.333333333333334E-3</c:v>
                </c:pt>
                <c:pt idx="1">
                  <c:v>9.3333333333333324E-3</c:v>
                </c:pt>
                <c:pt idx="2">
                  <c:v>1.9E-2</c:v>
                </c:pt>
                <c:pt idx="3">
                  <c:v>5.2333333333333336E-2</c:v>
                </c:pt>
                <c:pt idx="4">
                  <c:v>0.11533333333333334</c:v>
                </c:pt>
                <c:pt idx="5">
                  <c:v>0.216</c:v>
                </c:pt>
                <c:pt idx="6">
                  <c:v>0.31433333333333335</c:v>
                </c:pt>
                <c:pt idx="7">
                  <c:v>0.37766666666666665</c:v>
                </c:pt>
                <c:pt idx="8">
                  <c:v>0.37799999999999995</c:v>
                </c:pt>
                <c:pt idx="9">
                  <c:v>0.38866666666666666</c:v>
                </c:pt>
                <c:pt idx="10">
                  <c:v>0.40033333333333337</c:v>
                </c:pt>
                <c:pt idx="11">
                  <c:v>0.40966666666666668</c:v>
                </c:pt>
                <c:pt idx="12">
                  <c:v>0.41366666666666668</c:v>
                </c:pt>
                <c:pt idx="13">
                  <c:v>0.41399999999999998</c:v>
                </c:pt>
                <c:pt idx="14">
                  <c:v>0.40133333333333338</c:v>
                </c:pt>
                <c:pt idx="15">
                  <c:v>0.39166666666666661</c:v>
                </c:pt>
                <c:pt idx="16">
                  <c:v>0.37566666666666665</c:v>
                </c:pt>
                <c:pt idx="17">
                  <c:v>0.37166666666666665</c:v>
                </c:pt>
                <c:pt idx="18">
                  <c:v>0.36566666666666664</c:v>
                </c:pt>
                <c:pt idx="19">
                  <c:v>0.36933333333333329</c:v>
                </c:pt>
                <c:pt idx="20">
                  <c:v>0.38533333333333331</c:v>
                </c:pt>
                <c:pt idx="21">
                  <c:v>0.41133333333333333</c:v>
                </c:pt>
                <c:pt idx="22">
                  <c:v>0.43433333333333329</c:v>
                </c:pt>
                <c:pt idx="23">
                  <c:v>0.4526666666666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5D-4E1D-9396-3B13FC4FF8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7512544"/>
        <c:axId val="1617534176"/>
      </c:scatterChart>
      <c:valAx>
        <c:axId val="1617512544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R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7534176"/>
        <c:crosses val="autoZero"/>
        <c:crossBetween val="midCat"/>
      </c:valAx>
      <c:valAx>
        <c:axId val="1617534176"/>
        <c:scaling>
          <c:orientation val="minMax"/>
          <c:max val="0.5500000000000000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7512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.r.y 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V.r.y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.r.y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V.r.y'!$B$2:$B$25</c:f>
              <c:numCache>
                <c:formatCode>General</c:formatCode>
                <c:ptCount val="24"/>
                <c:pt idx="0">
                  <c:v>3.0000000000000001E-3</c:v>
                </c:pt>
                <c:pt idx="1">
                  <c:v>7.0000000000000001E-3</c:v>
                </c:pt>
                <c:pt idx="2">
                  <c:v>1.7000000000000001E-2</c:v>
                </c:pt>
                <c:pt idx="3">
                  <c:v>4.9000000000000002E-2</c:v>
                </c:pt>
                <c:pt idx="4">
                  <c:v>0.11899999999999999</c:v>
                </c:pt>
                <c:pt idx="5">
                  <c:v>0.20699999999999999</c:v>
                </c:pt>
                <c:pt idx="6">
                  <c:v>0.26400000000000001</c:v>
                </c:pt>
                <c:pt idx="7">
                  <c:v>0.28599999999999998</c:v>
                </c:pt>
                <c:pt idx="8">
                  <c:v>0.28599999999999998</c:v>
                </c:pt>
                <c:pt idx="9">
                  <c:v>0.28299999999999997</c:v>
                </c:pt>
                <c:pt idx="10">
                  <c:v>0.28199999999999997</c:v>
                </c:pt>
                <c:pt idx="11">
                  <c:v>0.28299999999999997</c:v>
                </c:pt>
                <c:pt idx="12">
                  <c:v>0.28199999999999997</c:v>
                </c:pt>
                <c:pt idx="13">
                  <c:v>0.28100000000000003</c:v>
                </c:pt>
                <c:pt idx="14">
                  <c:v>0.28199999999999997</c:v>
                </c:pt>
                <c:pt idx="15">
                  <c:v>0.27800000000000002</c:v>
                </c:pt>
                <c:pt idx="16">
                  <c:v>0.27600000000000002</c:v>
                </c:pt>
                <c:pt idx="17">
                  <c:v>0.27600000000000002</c:v>
                </c:pt>
                <c:pt idx="18">
                  <c:v>0.28100000000000003</c:v>
                </c:pt>
                <c:pt idx="19">
                  <c:v>0.29099999999999998</c:v>
                </c:pt>
                <c:pt idx="20">
                  <c:v>0.307</c:v>
                </c:pt>
                <c:pt idx="21">
                  <c:v>0.317</c:v>
                </c:pt>
                <c:pt idx="22">
                  <c:v>0.32900000000000001</c:v>
                </c:pt>
                <c:pt idx="23">
                  <c:v>0.343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89-4F36-A740-F663A6D6BE9E}"/>
            </c:ext>
          </c:extLst>
        </c:ser>
        <c:ser>
          <c:idx val="1"/>
          <c:order val="1"/>
          <c:tx>
            <c:v>V.r.y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.r.y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V.r.y'!$C$2:$C$25</c:f>
              <c:numCache>
                <c:formatCode>General</c:formatCode>
                <c:ptCount val="24"/>
                <c:pt idx="0">
                  <c:v>3.0000000000000001E-3</c:v>
                </c:pt>
                <c:pt idx="1">
                  <c:v>7.0000000000000001E-3</c:v>
                </c:pt>
                <c:pt idx="2">
                  <c:v>1.4999999999999999E-2</c:v>
                </c:pt>
                <c:pt idx="3">
                  <c:v>0.04</c:v>
                </c:pt>
                <c:pt idx="4">
                  <c:v>9.2999999999999999E-2</c:v>
                </c:pt>
                <c:pt idx="5">
                  <c:v>0.25800000000000001</c:v>
                </c:pt>
                <c:pt idx="6">
                  <c:v>0.32300000000000001</c:v>
                </c:pt>
                <c:pt idx="7">
                  <c:v>0.35099999999999998</c:v>
                </c:pt>
                <c:pt idx="8">
                  <c:v>0.36</c:v>
                </c:pt>
                <c:pt idx="9">
                  <c:v>0.35899999999999999</c:v>
                </c:pt>
                <c:pt idx="10">
                  <c:v>0.35799999999999998</c:v>
                </c:pt>
                <c:pt idx="11">
                  <c:v>0.35499999999999998</c:v>
                </c:pt>
                <c:pt idx="12">
                  <c:v>0.35099999999999998</c:v>
                </c:pt>
                <c:pt idx="13">
                  <c:v>0.34599999999999997</c:v>
                </c:pt>
                <c:pt idx="14">
                  <c:v>0.34499999999999997</c:v>
                </c:pt>
                <c:pt idx="15">
                  <c:v>0.33900000000000002</c:v>
                </c:pt>
                <c:pt idx="16">
                  <c:v>0.34300000000000003</c:v>
                </c:pt>
                <c:pt idx="17">
                  <c:v>0.34799999999999998</c:v>
                </c:pt>
                <c:pt idx="18">
                  <c:v>0.35499999999999998</c:v>
                </c:pt>
                <c:pt idx="19">
                  <c:v>0.36399999999999999</c:v>
                </c:pt>
                <c:pt idx="20">
                  <c:v>0.37</c:v>
                </c:pt>
                <c:pt idx="21">
                  <c:v>0.36399999999999999</c:v>
                </c:pt>
                <c:pt idx="22">
                  <c:v>0.373</c:v>
                </c:pt>
                <c:pt idx="23">
                  <c:v>0.3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89-4F36-A740-F663A6D6BE9E}"/>
            </c:ext>
          </c:extLst>
        </c:ser>
        <c:ser>
          <c:idx val="2"/>
          <c:order val="2"/>
          <c:tx>
            <c:v>V.r.y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.r.y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V.r.y'!$D$2:$D$25</c:f>
              <c:numCache>
                <c:formatCode>General</c:formatCode>
                <c:ptCount val="24"/>
                <c:pt idx="0">
                  <c:v>8.0000000000000002E-3</c:v>
                </c:pt>
                <c:pt idx="1">
                  <c:v>1.0999999999999999E-2</c:v>
                </c:pt>
                <c:pt idx="2">
                  <c:v>1.7999999999999999E-2</c:v>
                </c:pt>
                <c:pt idx="3">
                  <c:v>3.5000000000000003E-2</c:v>
                </c:pt>
                <c:pt idx="4">
                  <c:v>7.6999999999999999E-2</c:v>
                </c:pt>
                <c:pt idx="5">
                  <c:v>0.153</c:v>
                </c:pt>
                <c:pt idx="6">
                  <c:v>0.223</c:v>
                </c:pt>
                <c:pt idx="7">
                  <c:v>0.26700000000000002</c:v>
                </c:pt>
                <c:pt idx="8">
                  <c:v>0.28699999999999998</c:v>
                </c:pt>
                <c:pt idx="9">
                  <c:v>0.28499999999999998</c:v>
                </c:pt>
                <c:pt idx="10">
                  <c:v>0.27300000000000002</c:v>
                </c:pt>
                <c:pt idx="11">
                  <c:v>0.26300000000000001</c:v>
                </c:pt>
                <c:pt idx="12">
                  <c:v>0.255</c:v>
                </c:pt>
                <c:pt idx="13">
                  <c:v>0.25</c:v>
                </c:pt>
                <c:pt idx="14">
                  <c:v>0.25</c:v>
                </c:pt>
                <c:pt idx="15">
                  <c:v>0.249</c:v>
                </c:pt>
                <c:pt idx="16">
                  <c:v>0.24099999999999999</c:v>
                </c:pt>
                <c:pt idx="17">
                  <c:v>0.23100000000000001</c:v>
                </c:pt>
                <c:pt idx="18">
                  <c:v>0.221</c:v>
                </c:pt>
                <c:pt idx="19">
                  <c:v>0.216</c:v>
                </c:pt>
                <c:pt idx="20">
                  <c:v>0.23200000000000001</c:v>
                </c:pt>
                <c:pt idx="21">
                  <c:v>0.26700000000000002</c:v>
                </c:pt>
                <c:pt idx="22">
                  <c:v>0.29699999999999999</c:v>
                </c:pt>
                <c:pt idx="23">
                  <c:v>0.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289-4F36-A740-F663A6D6BE9E}"/>
            </c:ext>
          </c:extLst>
        </c:ser>
        <c:ser>
          <c:idx val="3"/>
          <c:order val="3"/>
          <c:tx>
            <c:v>V.r.y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.r.y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V.r.y'!$E$2:$E$25</c:f>
              <c:numCache>
                <c:formatCode>0.000</c:formatCode>
                <c:ptCount val="24"/>
                <c:pt idx="0">
                  <c:v>4.6666666666666671E-3</c:v>
                </c:pt>
                <c:pt idx="1">
                  <c:v>8.3333333333333332E-3</c:v>
                </c:pt>
                <c:pt idx="2">
                  <c:v>1.6666666666666666E-2</c:v>
                </c:pt>
                <c:pt idx="3">
                  <c:v>4.1333333333333333E-2</c:v>
                </c:pt>
                <c:pt idx="4">
                  <c:v>9.6333333333333326E-2</c:v>
                </c:pt>
                <c:pt idx="5">
                  <c:v>0.20599999999999999</c:v>
                </c:pt>
                <c:pt idx="6">
                  <c:v>0.26999999999999996</c:v>
                </c:pt>
                <c:pt idx="7">
                  <c:v>0.30133333333333334</c:v>
                </c:pt>
                <c:pt idx="8">
                  <c:v>0.31099999999999994</c:v>
                </c:pt>
                <c:pt idx="9">
                  <c:v>0.30899999999999994</c:v>
                </c:pt>
                <c:pt idx="10">
                  <c:v>0.30433333333333329</c:v>
                </c:pt>
                <c:pt idx="11">
                  <c:v>0.30033333333333329</c:v>
                </c:pt>
                <c:pt idx="12">
                  <c:v>0.29599999999999999</c:v>
                </c:pt>
                <c:pt idx="13">
                  <c:v>0.29233333333333333</c:v>
                </c:pt>
                <c:pt idx="14">
                  <c:v>0.29233333333333333</c:v>
                </c:pt>
                <c:pt idx="15">
                  <c:v>0.28866666666666668</c:v>
                </c:pt>
                <c:pt idx="16">
                  <c:v>0.28666666666666668</c:v>
                </c:pt>
                <c:pt idx="17">
                  <c:v>0.28499999999999998</c:v>
                </c:pt>
                <c:pt idx="18">
                  <c:v>0.28566666666666668</c:v>
                </c:pt>
                <c:pt idx="19">
                  <c:v>0.29033333333333333</c:v>
                </c:pt>
                <c:pt idx="20">
                  <c:v>0.30299999999999999</c:v>
                </c:pt>
                <c:pt idx="21">
                  <c:v>0.316</c:v>
                </c:pt>
                <c:pt idx="22">
                  <c:v>0.33299999999999996</c:v>
                </c:pt>
                <c:pt idx="23">
                  <c:v>0.345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289-4F36-A740-F663A6D6B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8940800"/>
        <c:axId val="1828936224"/>
      </c:scatterChart>
      <c:valAx>
        <c:axId val="1828940800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8936224"/>
        <c:crosses val="autoZero"/>
        <c:crossBetween val="midCat"/>
        <c:majorUnit val="5"/>
      </c:valAx>
      <c:valAx>
        <c:axId val="182893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8940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.r.yb Growth</a:t>
            </a:r>
            <a:r>
              <a:rPr lang="en-US" baseline="0"/>
              <a:t> Rate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.r.yb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.r.y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F.r.yb'!$B$2:$B$25</c:f>
              <c:numCache>
                <c:formatCode>General</c:formatCode>
                <c:ptCount val="24"/>
                <c:pt idx="0">
                  <c:v>8.9999999999999993E-3</c:v>
                </c:pt>
                <c:pt idx="1">
                  <c:v>2.5999999999999999E-2</c:v>
                </c:pt>
                <c:pt idx="2">
                  <c:v>7.0000000000000007E-2</c:v>
                </c:pt>
                <c:pt idx="3">
                  <c:v>0.156</c:v>
                </c:pt>
                <c:pt idx="4">
                  <c:v>0.28000000000000003</c:v>
                </c:pt>
                <c:pt idx="5">
                  <c:v>0.32500000000000001</c:v>
                </c:pt>
                <c:pt idx="6">
                  <c:v>0.33800000000000002</c:v>
                </c:pt>
                <c:pt idx="7">
                  <c:v>0.312</c:v>
                </c:pt>
                <c:pt idx="8">
                  <c:v>0.30199999999999999</c:v>
                </c:pt>
                <c:pt idx="9">
                  <c:v>0.29099999999999998</c:v>
                </c:pt>
                <c:pt idx="10">
                  <c:v>0.27900000000000003</c:v>
                </c:pt>
                <c:pt idx="11">
                  <c:v>0.254</c:v>
                </c:pt>
                <c:pt idx="12">
                  <c:v>0.22900000000000001</c:v>
                </c:pt>
                <c:pt idx="13">
                  <c:v>0.20499999999999999</c:v>
                </c:pt>
                <c:pt idx="14">
                  <c:v>0.18</c:v>
                </c:pt>
                <c:pt idx="15">
                  <c:v>0.16400000000000001</c:v>
                </c:pt>
                <c:pt idx="16">
                  <c:v>0.152</c:v>
                </c:pt>
                <c:pt idx="17">
                  <c:v>0.152</c:v>
                </c:pt>
                <c:pt idx="18">
                  <c:v>0.17</c:v>
                </c:pt>
                <c:pt idx="19">
                  <c:v>0.16500000000000001</c:v>
                </c:pt>
                <c:pt idx="20">
                  <c:v>0.17699999999999999</c:v>
                </c:pt>
                <c:pt idx="21">
                  <c:v>0.188</c:v>
                </c:pt>
                <c:pt idx="22">
                  <c:v>0.20100000000000001</c:v>
                </c:pt>
                <c:pt idx="23">
                  <c:v>0.210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34-4A8D-BBCB-0C1BDC2874B3}"/>
            </c:ext>
          </c:extLst>
        </c:ser>
        <c:ser>
          <c:idx val="1"/>
          <c:order val="1"/>
          <c:tx>
            <c:v>F.r.yb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.r.y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F.r.yb'!$C$2:$C$25</c:f>
              <c:numCache>
                <c:formatCode>General</c:formatCode>
                <c:ptCount val="24"/>
                <c:pt idx="0">
                  <c:v>7.0000000000000001E-3</c:v>
                </c:pt>
                <c:pt idx="1">
                  <c:v>2.1000000000000001E-2</c:v>
                </c:pt>
                <c:pt idx="2">
                  <c:v>6.2E-2</c:v>
                </c:pt>
                <c:pt idx="3">
                  <c:v>0.13500000000000001</c:v>
                </c:pt>
                <c:pt idx="4">
                  <c:v>0.245</c:v>
                </c:pt>
                <c:pt idx="5">
                  <c:v>0.312</c:v>
                </c:pt>
                <c:pt idx="6">
                  <c:v>0.315</c:v>
                </c:pt>
                <c:pt idx="7">
                  <c:v>0.29199999999999998</c:v>
                </c:pt>
                <c:pt idx="8">
                  <c:v>0.30599999999999999</c:v>
                </c:pt>
                <c:pt idx="9">
                  <c:v>0.29599999999999999</c:v>
                </c:pt>
                <c:pt idx="10">
                  <c:v>0.28499999999999998</c:v>
                </c:pt>
                <c:pt idx="11">
                  <c:v>0.26700000000000002</c:v>
                </c:pt>
                <c:pt idx="12">
                  <c:v>0.253</c:v>
                </c:pt>
                <c:pt idx="13">
                  <c:v>0.23799999999999999</c:v>
                </c:pt>
                <c:pt idx="14">
                  <c:v>0.218</c:v>
                </c:pt>
                <c:pt idx="15">
                  <c:v>0.20399999999999999</c:v>
                </c:pt>
                <c:pt idx="16">
                  <c:v>0.192</c:v>
                </c:pt>
                <c:pt idx="17">
                  <c:v>0.186</c:v>
                </c:pt>
                <c:pt idx="18">
                  <c:v>0.19600000000000001</c:v>
                </c:pt>
                <c:pt idx="19">
                  <c:v>0.188</c:v>
                </c:pt>
                <c:pt idx="20">
                  <c:v>0.19700000000000001</c:v>
                </c:pt>
                <c:pt idx="21">
                  <c:v>0.20699999999999999</c:v>
                </c:pt>
                <c:pt idx="22">
                  <c:v>0.217</c:v>
                </c:pt>
                <c:pt idx="23">
                  <c:v>0.232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34-4A8D-BBCB-0C1BDC2874B3}"/>
            </c:ext>
          </c:extLst>
        </c:ser>
        <c:ser>
          <c:idx val="2"/>
          <c:order val="2"/>
          <c:tx>
            <c:v>F.r.yb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.r.y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F.r.yb'!$D$2:$D$25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1.7999999999999999E-2</c:v>
                </c:pt>
                <c:pt idx="2">
                  <c:v>5.6000000000000001E-2</c:v>
                </c:pt>
                <c:pt idx="3">
                  <c:v>0.13900000000000001</c:v>
                </c:pt>
                <c:pt idx="4">
                  <c:v>0.23899999999999999</c:v>
                </c:pt>
                <c:pt idx="5">
                  <c:v>0.307</c:v>
                </c:pt>
                <c:pt idx="6">
                  <c:v>0.29599999999999999</c:v>
                </c:pt>
                <c:pt idx="7">
                  <c:v>0.313</c:v>
                </c:pt>
                <c:pt idx="8">
                  <c:v>0.38</c:v>
                </c:pt>
                <c:pt idx="9">
                  <c:v>0.27700000000000002</c:v>
                </c:pt>
                <c:pt idx="10">
                  <c:v>0.27100000000000002</c:v>
                </c:pt>
                <c:pt idx="11">
                  <c:v>0.25700000000000001</c:v>
                </c:pt>
                <c:pt idx="12">
                  <c:v>0.246</c:v>
                </c:pt>
                <c:pt idx="13">
                  <c:v>0.22900000000000001</c:v>
                </c:pt>
                <c:pt idx="14">
                  <c:v>0.20699999999999999</c:v>
                </c:pt>
                <c:pt idx="15">
                  <c:v>0.187</c:v>
                </c:pt>
                <c:pt idx="16">
                  <c:v>0.16500000000000001</c:v>
                </c:pt>
                <c:pt idx="17">
                  <c:v>0.153</c:v>
                </c:pt>
                <c:pt idx="18">
                  <c:v>0.157</c:v>
                </c:pt>
                <c:pt idx="19">
                  <c:v>0.13700000000000001</c:v>
                </c:pt>
                <c:pt idx="20">
                  <c:v>0.13800000000000001</c:v>
                </c:pt>
                <c:pt idx="21">
                  <c:v>0.13700000000000001</c:v>
                </c:pt>
                <c:pt idx="22">
                  <c:v>0.13900000000000001</c:v>
                </c:pt>
                <c:pt idx="23">
                  <c:v>0.140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34-4A8D-BBCB-0C1BDC2874B3}"/>
            </c:ext>
          </c:extLst>
        </c:ser>
        <c:ser>
          <c:idx val="3"/>
          <c:order val="3"/>
          <c:tx>
            <c:v>F.r.yb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.r.y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F.r.yb'!$E$2:$E$25</c:f>
              <c:numCache>
                <c:formatCode>0.000</c:formatCode>
                <c:ptCount val="24"/>
                <c:pt idx="0">
                  <c:v>6.9999999999999993E-3</c:v>
                </c:pt>
                <c:pt idx="1">
                  <c:v>2.1666666666666667E-2</c:v>
                </c:pt>
                <c:pt idx="2">
                  <c:v>6.2666666666666662E-2</c:v>
                </c:pt>
                <c:pt idx="3">
                  <c:v>0.14333333333333334</c:v>
                </c:pt>
                <c:pt idx="4">
                  <c:v>0.25466666666666665</c:v>
                </c:pt>
                <c:pt idx="5">
                  <c:v>0.31466666666666665</c:v>
                </c:pt>
                <c:pt idx="6">
                  <c:v>0.31633333333333336</c:v>
                </c:pt>
                <c:pt idx="7">
                  <c:v>0.3056666666666667</c:v>
                </c:pt>
                <c:pt idx="8">
                  <c:v>0.32933333333333331</c:v>
                </c:pt>
                <c:pt idx="9">
                  <c:v>0.28799999999999998</c:v>
                </c:pt>
                <c:pt idx="10">
                  <c:v>0.27833333333333338</c:v>
                </c:pt>
                <c:pt idx="11">
                  <c:v>0.25933333333333336</c:v>
                </c:pt>
                <c:pt idx="12">
                  <c:v>0.24266666666666667</c:v>
                </c:pt>
                <c:pt idx="13">
                  <c:v>0.22399999999999998</c:v>
                </c:pt>
                <c:pt idx="14">
                  <c:v>0.20166666666666666</c:v>
                </c:pt>
                <c:pt idx="15">
                  <c:v>0.18500000000000003</c:v>
                </c:pt>
                <c:pt idx="16">
                  <c:v>0.16966666666666666</c:v>
                </c:pt>
                <c:pt idx="17">
                  <c:v>0.16366666666666665</c:v>
                </c:pt>
                <c:pt idx="18">
                  <c:v>0.17433333333333334</c:v>
                </c:pt>
                <c:pt idx="19">
                  <c:v>0.16333333333333333</c:v>
                </c:pt>
                <c:pt idx="20">
                  <c:v>0.17066666666666666</c:v>
                </c:pt>
                <c:pt idx="21">
                  <c:v>0.17733333333333334</c:v>
                </c:pt>
                <c:pt idx="22">
                  <c:v>0.18566666666666665</c:v>
                </c:pt>
                <c:pt idx="23">
                  <c:v>0.194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A34-4A8D-BBCB-0C1BDC2874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0913584"/>
        <c:axId val="1812069824"/>
      </c:scatterChart>
      <c:valAx>
        <c:axId val="1830913584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R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2069824"/>
        <c:crosses val="autoZero"/>
        <c:crossBetween val="midCat"/>
        <c:majorUnit val="5"/>
      </c:valAx>
      <c:valAx>
        <c:axId val="1812069824"/>
        <c:scaling>
          <c:orientation val="minMax"/>
          <c:max val="0.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913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.r.x 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.r.x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.r.x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F.r.x'!$B$2:$B$25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7.0000000000000001E-3</c:v>
                </c:pt>
                <c:pt idx="2">
                  <c:v>1.2E-2</c:v>
                </c:pt>
                <c:pt idx="3">
                  <c:v>2.8000000000000001E-2</c:v>
                </c:pt>
                <c:pt idx="4">
                  <c:v>8.1000000000000003E-2</c:v>
                </c:pt>
                <c:pt idx="5">
                  <c:v>0.187</c:v>
                </c:pt>
                <c:pt idx="6">
                  <c:v>0.32100000000000001</c:v>
                </c:pt>
                <c:pt idx="7">
                  <c:v>0.377</c:v>
                </c:pt>
                <c:pt idx="8">
                  <c:v>0.42399999999999999</c:v>
                </c:pt>
                <c:pt idx="9">
                  <c:v>0.443</c:v>
                </c:pt>
                <c:pt idx="10">
                  <c:v>0.47799999999999998</c:v>
                </c:pt>
                <c:pt idx="11">
                  <c:v>0.48199999999999998</c:v>
                </c:pt>
                <c:pt idx="12">
                  <c:v>0.45700000000000002</c:v>
                </c:pt>
                <c:pt idx="13">
                  <c:v>0.41099999999999998</c:v>
                </c:pt>
                <c:pt idx="14">
                  <c:v>0.33100000000000002</c:v>
                </c:pt>
                <c:pt idx="15">
                  <c:v>0.23100000000000001</c:v>
                </c:pt>
                <c:pt idx="16">
                  <c:v>0.152</c:v>
                </c:pt>
                <c:pt idx="17">
                  <c:v>0.113</c:v>
                </c:pt>
                <c:pt idx="18">
                  <c:v>0.10299999999999999</c:v>
                </c:pt>
                <c:pt idx="19">
                  <c:v>0.115</c:v>
                </c:pt>
                <c:pt idx="20">
                  <c:v>0.13400000000000001</c:v>
                </c:pt>
                <c:pt idx="21">
                  <c:v>0.152</c:v>
                </c:pt>
                <c:pt idx="22">
                  <c:v>0.16700000000000001</c:v>
                </c:pt>
                <c:pt idx="23">
                  <c:v>0.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89-4160-9B8A-83A694CD2C58}"/>
            </c:ext>
          </c:extLst>
        </c:ser>
        <c:ser>
          <c:idx val="1"/>
          <c:order val="1"/>
          <c:tx>
            <c:v>F.r.x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.r.x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F.r.x'!$C$2:$C$25</c:f>
              <c:numCache>
                <c:formatCode>General</c:formatCode>
                <c:ptCount val="24"/>
                <c:pt idx="0">
                  <c:v>3.0000000000000001E-3</c:v>
                </c:pt>
                <c:pt idx="1">
                  <c:v>4.0000000000000001E-3</c:v>
                </c:pt>
                <c:pt idx="2">
                  <c:v>7.0000000000000001E-3</c:v>
                </c:pt>
                <c:pt idx="3">
                  <c:v>1.7999999999999999E-2</c:v>
                </c:pt>
                <c:pt idx="4">
                  <c:v>5.6000000000000001E-2</c:v>
                </c:pt>
                <c:pt idx="5">
                  <c:v>0.13700000000000001</c:v>
                </c:pt>
                <c:pt idx="6">
                  <c:v>0.26300000000000001</c:v>
                </c:pt>
                <c:pt idx="7">
                  <c:v>0.32600000000000001</c:v>
                </c:pt>
                <c:pt idx="8">
                  <c:v>0.41399999999999998</c:v>
                </c:pt>
                <c:pt idx="9">
                  <c:v>0.44900000000000001</c:v>
                </c:pt>
                <c:pt idx="10">
                  <c:v>0.48799999999999999</c:v>
                </c:pt>
                <c:pt idx="11">
                  <c:v>0.49399999999999999</c:v>
                </c:pt>
                <c:pt idx="12">
                  <c:v>0.48499999999999999</c:v>
                </c:pt>
                <c:pt idx="13">
                  <c:v>0.45200000000000001</c:v>
                </c:pt>
                <c:pt idx="14">
                  <c:v>0.4</c:v>
                </c:pt>
                <c:pt idx="15">
                  <c:v>0.35399999999999998</c:v>
                </c:pt>
                <c:pt idx="16">
                  <c:v>0.35599999999999998</c:v>
                </c:pt>
                <c:pt idx="17">
                  <c:v>0.35299999999999998</c:v>
                </c:pt>
                <c:pt idx="18">
                  <c:v>0.378</c:v>
                </c:pt>
                <c:pt idx="19">
                  <c:v>0.39700000000000002</c:v>
                </c:pt>
                <c:pt idx="20">
                  <c:v>0.222</c:v>
                </c:pt>
                <c:pt idx="21">
                  <c:v>0.23699999999999999</c:v>
                </c:pt>
                <c:pt idx="22">
                  <c:v>0.251</c:v>
                </c:pt>
                <c:pt idx="23">
                  <c:v>0.268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89-4160-9B8A-83A694CD2C58}"/>
            </c:ext>
          </c:extLst>
        </c:ser>
        <c:ser>
          <c:idx val="2"/>
          <c:order val="2"/>
          <c:tx>
            <c:v>F.r.x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.r.x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F.r.x'!$D$2:$D$25</c:f>
              <c:numCache>
                <c:formatCode>General</c:formatCode>
                <c:ptCount val="24"/>
                <c:pt idx="0">
                  <c:v>3.0000000000000001E-3</c:v>
                </c:pt>
                <c:pt idx="1">
                  <c:v>5.0000000000000001E-3</c:v>
                </c:pt>
                <c:pt idx="2">
                  <c:v>8.9999999999999993E-3</c:v>
                </c:pt>
                <c:pt idx="3">
                  <c:v>2.9000000000000001E-2</c:v>
                </c:pt>
                <c:pt idx="4">
                  <c:v>8.6999999999999994E-2</c:v>
                </c:pt>
                <c:pt idx="5">
                  <c:v>0.20300000000000001</c:v>
                </c:pt>
                <c:pt idx="6">
                  <c:v>0.29799999999999999</c:v>
                </c:pt>
                <c:pt idx="7">
                  <c:v>0.37</c:v>
                </c:pt>
                <c:pt idx="8">
                  <c:v>0.42</c:v>
                </c:pt>
                <c:pt idx="9">
                  <c:v>0.46400000000000002</c:v>
                </c:pt>
                <c:pt idx="10">
                  <c:v>0.49399999999999999</c:v>
                </c:pt>
                <c:pt idx="11">
                  <c:v>0.49299999999999999</c:v>
                </c:pt>
                <c:pt idx="12">
                  <c:v>0.48</c:v>
                </c:pt>
                <c:pt idx="13">
                  <c:v>0.45600000000000002</c:v>
                </c:pt>
                <c:pt idx="14">
                  <c:v>0.42</c:v>
                </c:pt>
                <c:pt idx="15">
                  <c:v>0.39200000000000002</c:v>
                </c:pt>
                <c:pt idx="16">
                  <c:v>0.36799999999999999</c:v>
                </c:pt>
                <c:pt idx="17">
                  <c:v>0.317</c:v>
                </c:pt>
                <c:pt idx="18">
                  <c:v>0.35799999999999998</c:v>
                </c:pt>
                <c:pt idx="19">
                  <c:v>0.53800000000000003</c:v>
                </c:pt>
                <c:pt idx="20">
                  <c:v>0.54600000000000004</c:v>
                </c:pt>
                <c:pt idx="21">
                  <c:v>0.59699999999999998</c:v>
                </c:pt>
                <c:pt idx="22">
                  <c:v>0.47799999999999998</c:v>
                </c:pt>
                <c:pt idx="23">
                  <c:v>0.36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89-4160-9B8A-83A694CD2C58}"/>
            </c:ext>
          </c:extLst>
        </c:ser>
        <c:ser>
          <c:idx val="3"/>
          <c:order val="3"/>
          <c:tx>
            <c:v>F.r.x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.r.x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F.r.x'!$E$2:$E$25</c:f>
              <c:numCache>
                <c:formatCode>0.000</c:formatCode>
                <c:ptCount val="24"/>
                <c:pt idx="0">
                  <c:v>3.6666666666666666E-3</c:v>
                </c:pt>
                <c:pt idx="1">
                  <c:v>5.3333333333333332E-3</c:v>
                </c:pt>
                <c:pt idx="2">
                  <c:v>9.3333333333333324E-3</c:v>
                </c:pt>
                <c:pt idx="3">
                  <c:v>2.4999999999999998E-2</c:v>
                </c:pt>
                <c:pt idx="4">
                  <c:v>7.4666666666666673E-2</c:v>
                </c:pt>
                <c:pt idx="5">
                  <c:v>0.17566666666666667</c:v>
                </c:pt>
                <c:pt idx="6">
                  <c:v>0.29400000000000004</c:v>
                </c:pt>
                <c:pt idx="7">
                  <c:v>0.35766666666666663</c:v>
                </c:pt>
                <c:pt idx="8">
                  <c:v>0.41933333333333334</c:v>
                </c:pt>
                <c:pt idx="9">
                  <c:v>0.45200000000000001</c:v>
                </c:pt>
                <c:pt idx="10">
                  <c:v>0.48666666666666664</c:v>
                </c:pt>
                <c:pt idx="11">
                  <c:v>0.48966666666666664</c:v>
                </c:pt>
                <c:pt idx="12">
                  <c:v>0.47399999999999998</c:v>
                </c:pt>
                <c:pt idx="13">
                  <c:v>0.43966666666666665</c:v>
                </c:pt>
                <c:pt idx="14">
                  <c:v>0.38366666666666666</c:v>
                </c:pt>
                <c:pt idx="15">
                  <c:v>0.32566666666666666</c:v>
                </c:pt>
                <c:pt idx="16">
                  <c:v>0.29199999999999998</c:v>
                </c:pt>
                <c:pt idx="17">
                  <c:v>0.26099999999999995</c:v>
                </c:pt>
                <c:pt idx="18">
                  <c:v>0.27966666666666667</c:v>
                </c:pt>
                <c:pt idx="19">
                  <c:v>0.35000000000000003</c:v>
                </c:pt>
                <c:pt idx="20">
                  <c:v>0.30066666666666669</c:v>
                </c:pt>
                <c:pt idx="21">
                  <c:v>0.32866666666666666</c:v>
                </c:pt>
                <c:pt idx="22">
                  <c:v>0.29866666666666669</c:v>
                </c:pt>
                <c:pt idx="23">
                  <c:v>0.274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E89-4160-9B8A-83A694CD2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4272736"/>
        <c:axId val="1934273568"/>
      </c:scatterChart>
      <c:valAx>
        <c:axId val="1934272736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273568"/>
        <c:crosses val="autoZero"/>
        <c:crossBetween val="midCat"/>
        <c:majorUnit val="5"/>
      </c:valAx>
      <c:valAx>
        <c:axId val="1934273568"/>
        <c:scaling>
          <c:orientation val="minMax"/>
          <c:max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272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.r.z 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.r.z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.r.z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F.r.z'!$B$2:$B$25</c:f>
              <c:numCache>
                <c:formatCode>General</c:formatCode>
                <c:ptCount val="24"/>
                <c:pt idx="0">
                  <c:v>1E-3</c:v>
                </c:pt>
                <c:pt idx="1">
                  <c:v>3.0000000000000001E-3</c:v>
                </c:pt>
                <c:pt idx="2">
                  <c:v>7.0000000000000001E-3</c:v>
                </c:pt>
                <c:pt idx="3">
                  <c:v>2.5000000000000001E-2</c:v>
                </c:pt>
                <c:pt idx="4">
                  <c:v>7.6999999999999999E-2</c:v>
                </c:pt>
                <c:pt idx="5">
                  <c:v>0.17499999999999999</c:v>
                </c:pt>
                <c:pt idx="6">
                  <c:v>0.33</c:v>
                </c:pt>
                <c:pt idx="7">
                  <c:v>0.33900000000000002</c:v>
                </c:pt>
                <c:pt idx="8">
                  <c:v>0.36899999999999999</c:v>
                </c:pt>
                <c:pt idx="9">
                  <c:v>0.38200000000000001</c:v>
                </c:pt>
                <c:pt idx="10">
                  <c:v>0.41</c:v>
                </c:pt>
                <c:pt idx="11">
                  <c:v>0.41899999999999998</c:v>
                </c:pt>
                <c:pt idx="12">
                  <c:v>0.40300000000000002</c:v>
                </c:pt>
                <c:pt idx="13">
                  <c:v>0.36499999999999999</c:v>
                </c:pt>
                <c:pt idx="14">
                  <c:v>0.3</c:v>
                </c:pt>
                <c:pt idx="15">
                  <c:v>0.223</c:v>
                </c:pt>
                <c:pt idx="16">
                  <c:v>0.158</c:v>
                </c:pt>
                <c:pt idx="17">
                  <c:v>0.124</c:v>
                </c:pt>
                <c:pt idx="18">
                  <c:v>0.11799999999999999</c:v>
                </c:pt>
                <c:pt idx="19">
                  <c:v>0.123</c:v>
                </c:pt>
                <c:pt idx="20">
                  <c:v>0.13400000000000001</c:v>
                </c:pt>
                <c:pt idx="21">
                  <c:v>0.151</c:v>
                </c:pt>
                <c:pt idx="22">
                  <c:v>0.16800000000000001</c:v>
                </c:pt>
                <c:pt idx="23">
                  <c:v>0.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6E-4C13-A411-DB87A8E28AE1}"/>
            </c:ext>
          </c:extLst>
        </c:ser>
        <c:ser>
          <c:idx val="1"/>
          <c:order val="1"/>
          <c:tx>
            <c:v>F.r.z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.r.z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F.r.z'!$C$2:$C$25</c:f>
              <c:numCache>
                <c:formatCode>General</c:formatCode>
                <c:ptCount val="24"/>
                <c:pt idx="0">
                  <c:v>3.0000000000000001E-3</c:v>
                </c:pt>
                <c:pt idx="1">
                  <c:v>4.0000000000000001E-3</c:v>
                </c:pt>
                <c:pt idx="2">
                  <c:v>7.0000000000000001E-3</c:v>
                </c:pt>
                <c:pt idx="3">
                  <c:v>0.02</c:v>
                </c:pt>
                <c:pt idx="4">
                  <c:v>6.5000000000000002E-2</c:v>
                </c:pt>
                <c:pt idx="5">
                  <c:v>0.153</c:v>
                </c:pt>
                <c:pt idx="6">
                  <c:v>0.28399999999999997</c:v>
                </c:pt>
                <c:pt idx="7">
                  <c:v>0.29899999999999999</c:v>
                </c:pt>
                <c:pt idx="8">
                  <c:v>0.371</c:v>
                </c:pt>
                <c:pt idx="9">
                  <c:v>0.38200000000000001</c:v>
                </c:pt>
                <c:pt idx="10">
                  <c:v>0.41799999999999998</c:v>
                </c:pt>
                <c:pt idx="11">
                  <c:v>0.437</c:v>
                </c:pt>
                <c:pt idx="12">
                  <c:v>0.42199999999999999</c:v>
                </c:pt>
                <c:pt idx="13">
                  <c:v>0.376</c:v>
                </c:pt>
                <c:pt idx="14">
                  <c:v>0.505</c:v>
                </c:pt>
                <c:pt idx="15">
                  <c:v>0.57599999999999996</c:v>
                </c:pt>
                <c:pt idx="16">
                  <c:v>0.57699999999999996</c:v>
                </c:pt>
                <c:pt idx="17">
                  <c:v>0.57299999999999995</c:v>
                </c:pt>
                <c:pt idx="18">
                  <c:v>0.59299999999999997</c:v>
                </c:pt>
                <c:pt idx="19">
                  <c:v>0.57199999999999995</c:v>
                </c:pt>
                <c:pt idx="20">
                  <c:v>0.54400000000000004</c:v>
                </c:pt>
                <c:pt idx="21">
                  <c:v>0.52800000000000002</c:v>
                </c:pt>
                <c:pt idx="22">
                  <c:v>0.52100000000000002</c:v>
                </c:pt>
                <c:pt idx="23">
                  <c:v>0.519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6E-4C13-A411-DB87A8E28AE1}"/>
            </c:ext>
          </c:extLst>
        </c:ser>
        <c:ser>
          <c:idx val="2"/>
          <c:order val="2"/>
          <c:tx>
            <c:v>F.r.z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.r.z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F.r.z'!$D$2:$D$25</c:f>
              <c:numCache>
                <c:formatCode>General</c:formatCode>
                <c:ptCount val="24"/>
                <c:pt idx="0">
                  <c:v>3.0000000000000001E-3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2.8000000000000001E-2</c:v>
                </c:pt>
                <c:pt idx="4">
                  <c:v>8.3000000000000004E-2</c:v>
                </c:pt>
                <c:pt idx="5">
                  <c:v>0.192</c:v>
                </c:pt>
                <c:pt idx="6">
                  <c:v>0.32</c:v>
                </c:pt>
                <c:pt idx="7">
                  <c:v>0.35899999999999999</c:v>
                </c:pt>
                <c:pt idx="8">
                  <c:v>0.4</c:v>
                </c:pt>
                <c:pt idx="9">
                  <c:v>0.433</c:v>
                </c:pt>
                <c:pt idx="10">
                  <c:v>0.47799999999999998</c:v>
                </c:pt>
                <c:pt idx="11">
                  <c:v>0.497</c:v>
                </c:pt>
                <c:pt idx="12">
                  <c:v>0.48799999999999999</c:v>
                </c:pt>
                <c:pt idx="13">
                  <c:v>0.436</c:v>
                </c:pt>
                <c:pt idx="14">
                  <c:v>0.33</c:v>
                </c:pt>
                <c:pt idx="15">
                  <c:v>0.46899999999999997</c:v>
                </c:pt>
                <c:pt idx="16">
                  <c:v>0.49</c:v>
                </c:pt>
                <c:pt idx="17">
                  <c:v>0.52100000000000002</c:v>
                </c:pt>
                <c:pt idx="18">
                  <c:v>0.498</c:v>
                </c:pt>
                <c:pt idx="19">
                  <c:v>0.5</c:v>
                </c:pt>
                <c:pt idx="20">
                  <c:v>0.46800000000000003</c:v>
                </c:pt>
                <c:pt idx="21">
                  <c:v>0.39700000000000002</c:v>
                </c:pt>
                <c:pt idx="22">
                  <c:v>0.36799999999999999</c:v>
                </c:pt>
                <c:pt idx="23">
                  <c:v>0.361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A6E-4C13-A411-DB87A8E28AE1}"/>
            </c:ext>
          </c:extLst>
        </c:ser>
        <c:ser>
          <c:idx val="3"/>
          <c:order val="3"/>
          <c:tx>
            <c:v>F.r.z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.r.z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F.r.z'!$E$2:$E$25</c:f>
              <c:numCache>
                <c:formatCode>0.000</c:formatCode>
                <c:ptCount val="24"/>
                <c:pt idx="0">
                  <c:v>2.3333333333333335E-3</c:v>
                </c:pt>
                <c:pt idx="1">
                  <c:v>4.0000000000000001E-3</c:v>
                </c:pt>
                <c:pt idx="2">
                  <c:v>8.0000000000000002E-3</c:v>
                </c:pt>
                <c:pt idx="3">
                  <c:v>2.4333333333333332E-2</c:v>
                </c:pt>
                <c:pt idx="4">
                  <c:v>7.5000000000000011E-2</c:v>
                </c:pt>
                <c:pt idx="5">
                  <c:v>0.17333333333333334</c:v>
                </c:pt>
                <c:pt idx="6">
                  <c:v>0.3113333333333333</c:v>
                </c:pt>
                <c:pt idx="7">
                  <c:v>0.33233333333333331</c:v>
                </c:pt>
                <c:pt idx="8">
                  <c:v>0.38000000000000006</c:v>
                </c:pt>
                <c:pt idx="9">
                  <c:v>0.39900000000000002</c:v>
                </c:pt>
                <c:pt idx="10">
                  <c:v>0.43533333333333335</c:v>
                </c:pt>
                <c:pt idx="11">
                  <c:v>0.45100000000000001</c:v>
                </c:pt>
                <c:pt idx="12">
                  <c:v>0.43766666666666665</c:v>
                </c:pt>
                <c:pt idx="13">
                  <c:v>0.39233333333333337</c:v>
                </c:pt>
                <c:pt idx="14">
                  <c:v>0.37833333333333335</c:v>
                </c:pt>
                <c:pt idx="15">
                  <c:v>0.42266666666666658</c:v>
                </c:pt>
                <c:pt idx="16">
                  <c:v>0.40833333333333338</c:v>
                </c:pt>
                <c:pt idx="17">
                  <c:v>0.40599999999999997</c:v>
                </c:pt>
                <c:pt idx="18">
                  <c:v>0.40300000000000002</c:v>
                </c:pt>
                <c:pt idx="19">
                  <c:v>0.39833333333333326</c:v>
                </c:pt>
                <c:pt idx="20">
                  <c:v>0.38200000000000006</c:v>
                </c:pt>
                <c:pt idx="21">
                  <c:v>0.35866666666666669</c:v>
                </c:pt>
                <c:pt idx="22">
                  <c:v>0.35233333333333333</c:v>
                </c:pt>
                <c:pt idx="23">
                  <c:v>0.356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A6E-4C13-A411-DB87A8E28A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5270848"/>
        <c:axId val="2015278336"/>
      </c:scatterChart>
      <c:valAx>
        <c:axId val="2015270848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5278336"/>
        <c:crosses val="autoZero"/>
        <c:crossBetween val="midCat"/>
        <c:majorUnit val="5"/>
      </c:valAx>
      <c:valAx>
        <c:axId val="2015278336"/>
        <c:scaling>
          <c:orientation val="minMax"/>
          <c:max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5270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3650 Anc Plate 1 &amp; Plat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Y3650 Anc 1 P1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E$3:$E$26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0.02</c:v>
                </c:pt>
                <c:pt idx="2">
                  <c:v>7.4999999999999997E-2</c:v>
                </c:pt>
                <c:pt idx="3">
                  <c:v>0.152</c:v>
                </c:pt>
                <c:pt idx="4">
                  <c:v>0.309</c:v>
                </c:pt>
                <c:pt idx="5">
                  <c:v>0.46400000000000002</c:v>
                </c:pt>
                <c:pt idx="6">
                  <c:v>0.50600000000000001</c:v>
                </c:pt>
                <c:pt idx="7">
                  <c:v>0.51800000000000002</c:v>
                </c:pt>
                <c:pt idx="8">
                  <c:v>0.55400000000000005</c:v>
                </c:pt>
                <c:pt idx="9">
                  <c:v>0.60199999999999998</c:v>
                </c:pt>
                <c:pt idx="10">
                  <c:v>0.65300000000000002</c:v>
                </c:pt>
                <c:pt idx="11">
                  <c:v>0.69399999999999995</c:v>
                </c:pt>
                <c:pt idx="12">
                  <c:v>0.73499999999999999</c:v>
                </c:pt>
                <c:pt idx="13">
                  <c:v>0.76900000000000002</c:v>
                </c:pt>
                <c:pt idx="14">
                  <c:v>0.78200000000000003</c:v>
                </c:pt>
                <c:pt idx="15">
                  <c:v>0.75600000000000001</c:v>
                </c:pt>
                <c:pt idx="16">
                  <c:v>0.71899999999999997</c:v>
                </c:pt>
                <c:pt idx="17">
                  <c:v>0.69799999999999995</c:v>
                </c:pt>
                <c:pt idx="18">
                  <c:v>0.67300000000000004</c:v>
                </c:pt>
                <c:pt idx="19">
                  <c:v>0.63900000000000001</c:v>
                </c:pt>
                <c:pt idx="20">
                  <c:v>0.60699999999999998</c:v>
                </c:pt>
                <c:pt idx="21">
                  <c:v>0.60799999999999998</c:v>
                </c:pt>
                <c:pt idx="22">
                  <c:v>0.65</c:v>
                </c:pt>
                <c:pt idx="23">
                  <c:v>0.702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07-4F0D-BC37-FD4BD6F0A895}"/>
            </c:ext>
          </c:extLst>
        </c:ser>
        <c:ser>
          <c:idx val="1"/>
          <c:order val="1"/>
          <c:tx>
            <c:v>Y3650 Anc 2 P1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F$3:$F$26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1.7000000000000001E-2</c:v>
                </c:pt>
                <c:pt idx="2">
                  <c:v>4.1000000000000002E-2</c:v>
                </c:pt>
                <c:pt idx="3">
                  <c:v>0.104</c:v>
                </c:pt>
                <c:pt idx="4">
                  <c:v>0.185</c:v>
                </c:pt>
                <c:pt idx="5">
                  <c:v>0.23599999999999999</c:v>
                </c:pt>
                <c:pt idx="6">
                  <c:v>0.41899999999999998</c:v>
                </c:pt>
                <c:pt idx="7">
                  <c:v>0.501</c:v>
                </c:pt>
                <c:pt idx="8">
                  <c:v>0.54400000000000004</c:v>
                </c:pt>
                <c:pt idx="9">
                  <c:v>0.58199999999999996</c:v>
                </c:pt>
                <c:pt idx="10">
                  <c:v>0.63200000000000001</c:v>
                </c:pt>
                <c:pt idx="11">
                  <c:v>0.66600000000000004</c:v>
                </c:pt>
                <c:pt idx="12">
                  <c:v>0.69599999999999995</c:v>
                </c:pt>
                <c:pt idx="13">
                  <c:v>0.71</c:v>
                </c:pt>
                <c:pt idx="14">
                  <c:v>0.72899999999999998</c:v>
                </c:pt>
                <c:pt idx="15">
                  <c:v>0.72899999999999998</c:v>
                </c:pt>
                <c:pt idx="16">
                  <c:v>0.71499999999999997</c:v>
                </c:pt>
                <c:pt idx="17">
                  <c:v>0.70599999999999996</c:v>
                </c:pt>
                <c:pt idx="18">
                  <c:v>0.7</c:v>
                </c:pt>
                <c:pt idx="19">
                  <c:v>0.68300000000000005</c:v>
                </c:pt>
                <c:pt idx="20">
                  <c:v>0.68100000000000005</c:v>
                </c:pt>
                <c:pt idx="21">
                  <c:v>0.66600000000000004</c:v>
                </c:pt>
                <c:pt idx="22">
                  <c:v>0.77600000000000002</c:v>
                </c:pt>
                <c:pt idx="23">
                  <c:v>0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07-4F0D-BC37-FD4BD6F0A895}"/>
            </c:ext>
          </c:extLst>
        </c:ser>
        <c:ser>
          <c:idx val="2"/>
          <c:order val="2"/>
          <c:tx>
            <c:v>Y3650 Anc 3 P1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G$3:$G$26</c:f>
              <c:numCache>
                <c:formatCode>General</c:formatCode>
                <c:ptCount val="24"/>
                <c:pt idx="0">
                  <c:v>7.0000000000000001E-3</c:v>
                </c:pt>
                <c:pt idx="1">
                  <c:v>1.7000000000000001E-2</c:v>
                </c:pt>
                <c:pt idx="2">
                  <c:v>3.6999999999999998E-2</c:v>
                </c:pt>
                <c:pt idx="3">
                  <c:v>6.5000000000000002E-2</c:v>
                </c:pt>
                <c:pt idx="4">
                  <c:v>0.129</c:v>
                </c:pt>
                <c:pt idx="5">
                  <c:v>0.21099999999999999</c:v>
                </c:pt>
                <c:pt idx="6">
                  <c:v>0.34200000000000003</c:v>
                </c:pt>
                <c:pt idx="7">
                  <c:v>0.442</c:v>
                </c:pt>
                <c:pt idx="8">
                  <c:v>0.45</c:v>
                </c:pt>
                <c:pt idx="9">
                  <c:v>0.44700000000000001</c:v>
                </c:pt>
                <c:pt idx="10">
                  <c:v>0.45800000000000002</c:v>
                </c:pt>
                <c:pt idx="11">
                  <c:v>0.46200000000000002</c:v>
                </c:pt>
                <c:pt idx="12">
                  <c:v>0.45400000000000001</c:v>
                </c:pt>
                <c:pt idx="13">
                  <c:v>0.45700000000000002</c:v>
                </c:pt>
                <c:pt idx="14">
                  <c:v>0.45900000000000002</c:v>
                </c:pt>
                <c:pt idx="15">
                  <c:v>0.46200000000000002</c:v>
                </c:pt>
                <c:pt idx="16">
                  <c:v>0.46</c:v>
                </c:pt>
                <c:pt idx="17">
                  <c:v>0.47899999999999998</c:v>
                </c:pt>
                <c:pt idx="18">
                  <c:v>0.49399999999999999</c:v>
                </c:pt>
                <c:pt idx="19">
                  <c:v>0.47099999999999997</c:v>
                </c:pt>
                <c:pt idx="20">
                  <c:v>0.49099999999999999</c:v>
                </c:pt>
                <c:pt idx="21">
                  <c:v>0.51400000000000001</c:v>
                </c:pt>
                <c:pt idx="22">
                  <c:v>0.54</c:v>
                </c:pt>
                <c:pt idx="23">
                  <c:v>0.557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307-4F0D-BC37-FD4BD6F0A895}"/>
            </c:ext>
          </c:extLst>
        </c:ser>
        <c:ser>
          <c:idx val="3"/>
          <c:order val="3"/>
          <c:tx>
            <c:v>Y3650 Anc 1 P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K$3:$K$26</c:f>
              <c:numCache>
                <c:formatCode>General</c:formatCode>
                <c:ptCount val="24"/>
                <c:pt idx="0">
                  <c:v>1E-3</c:v>
                </c:pt>
                <c:pt idx="1">
                  <c:v>5.0000000000000001E-3</c:v>
                </c:pt>
                <c:pt idx="2">
                  <c:v>1.2999999999999999E-2</c:v>
                </c:pt>
                <c:pt idx="3">
                  <c:v>4.3999999999999997E-2</c:v>
                </c:pt>
                <c:pt idx="4">
                  <c:v>0.109</c:v>
                </c:pt>
                <c:pt idx="5">
                  <c:v>0.25700000000000001</c:v>
                </c:pt>
                <c:pt idx="6">
                  <c:v>0.373</c:v>
                </c:pt>
                <c:pt idx="7">
                  <c:v>0.435</c:v>
                </c:pt>
                <c:pt idx="8">
                  <c:v>0.42399999999999999</c:v>
                </c:pt>
                <c:pt idx="9">
                  <c:v>0.43</c:v>
                </c:pt>
                <c:pt idx="10">
                  <c:v>0.442</c:v>
                </c:pt>
                <c:pt idx="11">
                  <c:v>0.45400000000000001</c:v>
                </c:pt>
                <c:pt idx="12">
                  <c:v>0.46800000000000003</c:v>
                </c:pt>
                <c:pt idx="13">
                  <c:v>0.48499999999999999</c:v>
                </c:pt>
                <c:pt idx="14">
                  <c:v>0.48399999999999999</c:v>
                </c:pt>
                <c:pt idx="15">
                  <c:v>0.47399999999999998</c:v>
                </c:pt>
                <c:pt idx="16">
                  <c:v>0.46100000000000002</c:v>
                </c:pt>
                <c:pt idx="17">
                  <c:v>0.437</c:v>
                </c:pt>
                <c:pt idx="18">
                  <c:v>0.41199999999999998</c:v>
                </c:pt>
                <c:pt idx="19">
                  <c:v>0.40100000000000002</c:v>
                </c:pt>
                <c:pt idx="20">
                  <c:v>0.40300000000000002</c:v>
                </c:pt>
                <c:pt idx="21">
                  <c:v>0.40600000000000003</c:v>
                </c:pt>
                <c:pt idx="22">
                  <c:v>0.41</c:v>
                </c:pt>
                <c:pt idx="23">
                  <c:v>0.418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307-4F0D-BC37-FD4BD6F0A895}"/>
            </c:ext>
          </c:extLst>
        </c:ser>
        <c:ser>
          <c:idx val="4"/>
          <c:order val="4"/>
          <c:tx>
            <c:v>Y3650 Anc 2 P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L$3:$L$26</c:f>
              <c:numCache>
                <c:formatCode>General</c:formatCode>
                <c:ptCount val="24"/>
                <c:pt idx="0">
                  <c:v>0</c:v>
                </c:pt>
                <c:pt idx="1">
                  <c:v>4.0000000000000001E-3</c:v>
                </c:pt>
                <c:pt idx="2">
                  <c:v>1.0999999999999999E-2</c:v>
                </c:pt>
                <c:pt idx="3">
                  <c:v>0.04</c:v>
                </c:pt>
                <c:pt idx="4">
                  <c:v>0.105</c:v>
                </c:pt>
                <c:pt idx="5">
                  <c:v>0.215</c:v>
                </c:pt>
                <c:pt idx="6">
                  <c:v>0.29399999999999998</c:v>
                </c:pt>
                <c:pt idx="7">
                  <c:v>0.38600000000000001</c:v>
                </c:pt>
                <c:pt idx="8">
                  <c:v>0.39300000000000002</c:v>
                </c:pt>
                <c:pt idx="9">
                  <c:v>0.47699999999999998</c:v>
                </c:pt>
                <c:pt idx="10">
                  <c:v>0.437</c:v>
                </c:pt>
                <c:pt idx="11">
                  <c:v>0.46700000000000003</c:v>
                </c:pt>
                <c:pt idx="12">
                  <c:v>0.48699999999999999</c:v>
                </c:pt>
                <c:pt idx="13">
                  <c:v>0.502</c:v>
                </c:pt>
                <c:pt idx="14">
                  <c:v>0.51400000000000001</c:v>
                </c:pt>
                <c:pt idx="15">
                  <c:v>0.52100000000000002</c:v>
                </c:pt>
                <c:pt idx="16">
                  <c:v>0.52500000000000002</c:v>
                </c:pt>
                <c:pt idx="17">
                  <c:v>0.51200000000000001</c:v>
                </c:pt>
                <c:pt idx="18">
                  <c:v>0.496</c:v>
                </c:pt>
                <c:pt idx="19">
                  <c:v>0.48299999999999998</c:v>
                </c:pt>
                <c:pt idx="20">
                  <c:v>0.48699999999999999</c:v>
                </c:pt>
                <c:pt idx="21">
                  <c:v>0.5</c:v>
                </c:pt>
                <c:pt idx="22">
                  <c:v>0.50900000000000001</c:v>
                </c:pt>
                <c:pt idx="23">
                  <c:v>0.542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307-4F0D-BC37-FD4BD6F0A895}"/>
            </c:ext>
          </c:extLst>
        </c:ser>
        <c:ser>
          <c:idx val="5"/>
          <c:order val="5"/>
          <c:tx>
            <c:v>Y3650 Anc 3 P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M$3:$M$26</c:f>
              <c:numCache>
                <c:formatCode>General</c:formatCode>
                <c:ptCount val="24"/>
                <c:pt idx="0">
                  <c:v>2E-3</c:v>
                </c:pt>
                <c:pt idx="1">
                  <c:v>5.0000000000000001E-3</c:v>
                </c:pt>
                <c:pt idx="2">
                  <c:v>1.2E-2</c:v>
                </c:pt>
                <c:pt idx="3">
                  <c:v>3.9E-2</c:v>
                </c:pt>
                <c:pt idx="4">
                  <c:v>9.1999999999999998E-2</c:v>
                </c:pt>
                <c:pt idx="5">
                  <c:v>0.23799999999999999</c:v>
                </c:pt>
                <c:pt idx="6">
                  <c:v>0.433</c:v>
                </c:pt>
                <c:pt idx="7">
                  <c:v>0.51500000000000001</c:v>
                </c:pt>
                <c:pt idx="8">
                  <c:v>0.6</c:v>
                </c:pt>
                <c:pt idx="9">
                  <c:v>0.628</c:v>
                </c:pt>
                <c:pt idx="10">
                  <c:v>0.65100000000000002</c:v>
                </c:pt>
                <c:pt idx="11">
                  <c:v>0.65900000000000003</c:v>
                </c:pt>
                <c:pt idx="12">
                  <c:v>0.65600000000000003</c:v>
                </c:pt>
                <c:pt idx="13">
                  <c:v>0.66200000000000003</c:v>
                </c:pt>
                <c:pt idx="14">
                  <c:v>0.67200000000000004</c:v>
                </c:pt>
                <c:pt idx="15">
                  <c:v>0.67100000000000004</c:v>
                </c:pt>
                <c:pt idx="16">
                  <c:v>0.65300000000000002</c:v>
                </c:pt>
                <c:pt idx="17">
                  <c:v>0.621</c:v>
                </c:pt>
                <c:pt idx="18">
                  <c:v>0.60399999999999998</c:v>
                </c:pt>
                <c:pt idx="19">
                  <c:v>0.59</c:v>
                </c:pt>
                <c:pt idx="20">
                  <c:v>0.57799999999999996</c:v>
                </c:pt>
                <c:pt idx="21">
                  <c:v>0.56200000000000006</c:v>
                </c:pt>
                <c:pt idx="22">
                  <c:v>0.54400000000000004</c:v>
                </c:pt>
                <c:pt idx="23">
                  <c:v>0.532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307-4F0D-BC37-FD4BD6F0A895}"/>
            </c:ext>
          </c:extLst>
        </c:ser>
        <c:ser>
          <c:idx val="6"/>
          <c:order val="6"/>
          <c:tx>
            <c:v>Y3650 Anc AVG P1&amp;P2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1]Y3650 &amp; Y3650 Anc Plate 1 &amp; 2'!$A$3:$A$26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[1]Y3650 &amp; Y3650 Anc Plate 1 &amp; 2'!$P$3:$P$26</c:f>
              <c:numCache>
                <c:formatCode>General</c:formatCode>
                <c:ptCount val="24"/>
                <c:pt idx="0">
                  <c:v>3.333333333333334E-3</c:v>
                </c:pt>
                <c:pt idx="1">
                  <c:v>1.1333333333333334E-2</c:v>
                </c:pt>
                <c:pt idx="2">
                  <c:v>3.1500000000000007E-2</c:v>
                </c:pt>
                <c:pt idx="3">
                  <c:v>7.3999999999999996E-2</c:v>
                </c:pt>
                <c:pt idx="4">
                  <c:v>0.15483333333333332</c:v>
                </c:pt>
                <c:pt idx="5">
                  <c:v>0.27016666666666667</c:v>
                </c:pt>
                <c:pt idx="6">
                  <c:v>0.39450000000000002</c:v>
                </c:pt>
                <c:pt idx="7">
                  <c:v>0.46616666666666667</c:v>
                </c:pt>
                <c:pt idx="8">
                  <c:v>0.4941666666666667</c:v>
                </c:pt>
                <c:pt idx="9">
                  <c:v>0.52766666666666662</c:v>
                </c:pt>
                <c:pt idx="10">
                  <c:v>0.54549999999999998</c:v>
                </c:pt>
                <c:pt idx="11">
                  <c:v>0.56700000000000006</c:v>
                </c:pt>
                <c:pt idx="12">
                  <c:v>0.58266666666666678</c:v>
                </c:pt>
                <c:pt idx="13">
                  <c:v>0.59750000000000003</c:v>
                </c:pt>
                <c:pt idx="14">
                  <c:v>0.60666666666666669</c:v>
                </c:pt>
                <c:pt idx="15">
                  <c:v>0.60216666666666663</c:v>
                </c:pt>
                <c:pt idx="16">
                  <c:v>0.58883333333333332</c:v>
                </c:pt>
                <c:pt idx="17">
                  <c:v>0.57550000000000001</c:v>
                </c:pt>
                <c:pt idx="18">
                  <c:v>0.5631666666666667</c:v>
                </c:pt>
                <c:pt idx="19">
                  <c:v>0.54449999999999998</c:v>
                </c:pt>
                <c:pt idx="20">
                  <c:v>0.54116666666666668</c:v>
                </c:pt>
                <c:pt idx="21">
                  <c:v>0.54266666666666674</c:v>
                </c:pt>
                <c:pt idx="22">
                  <c:v>0.57150000000000001</c:v>
                </c:pt>
                <c:pt idx="23">
                  <c:v>0.5838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307-4F0D-BC37-FD4BD6F0A8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3641263"/>
        <c:axId val="2013638767"/>
      </c:scatterChart>
      <c:valAx>
        <c:axId val="2013641263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638767"/>
        <c:crosses val="autoZero"/>
        <c:crossBetween val="midCat"/>
        <c:majorUnit val="5"/>
      </c:valAx>
      <c:valAx>
        <c:axId val="2013638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6412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ot.r.B Growth</a:t>
            </a:r>
            <a:r>
              <a:rPr lang="en-US" baseline="0"/>
              <a:t> R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cot.r.B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9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cot 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Scot B'!$B$2:$B$25</c:f>
              <c:numCache>
                <c:formatCode>General</c:formatCode>
                <c:ptCount val="24"/>
                <c:pt idx="0">
                  <c:v>2.7E-2</c:v>
                </c:pt>
                <c:pt idx="1">
                  <c:v>4.1000000000000002E-2</c:v>
                </c:pt>
                <c:pt idx="2">
                  <c:v>6.9000000000000006E-2</c:v>
                </c:pt>
                <c:pt idx="3">
                  <c:v>0.13800000000000001</c:v>
                </c:pt>
                <c:pt idx="4">
                  <c:v>0.23100000000000001</c:v>
                </c:pt>
                <c:pt idx="5">
                  <c:v>0.29899999999999999</c:v>
                </c:pt>
                <c:pt idx="6">
                  <c:v>0.33200000000000002</c:v>
                </c:pt>
                <c:pt idx="7">
                  <c:v>0.33600000000000002</c:v>
                </c:pt>
                <c:pt idx="8">
                  <c:v>0.33800000000000002</c:v>
                </c:pt>
                <c:pt idx="9">
                  <c:v>0.34</c:v>
                </c:pt>
                <c:pt idx="10">
                  <c:v>0.34300000000000003</c:v>
                </c:pt>
                <c:pt idx="11">
                  <c:v>0.34300000000000003</c:v>
                </c:pt>
                <c:pt idx="12">
                  <c:v>0.34399999999999997</c:v>
                </c:pt>
                <c:pt idx="13">
                  <c:v>0.34799999999999998</c:v>
                </c:pt>
                <c:pt idx="14">
                  <c:v>0.33900000000000002</c:v>
                </c:pt>
                <c:pt idx="15">
                  <c:v>0.33100000000000002</c:v>
                </c:pt>
                <c:pt idx="16">
                  <c:v>0.315</c:v>
                </c:pt>
                <c:pt idx="17">
                  <c:v>0.30199999999999999</c:v>
                </c:pt>
                <c:pt idx="18">
                  <c:v>0.30099999999999999</c:v>
                </c:pt>
                <c:pt idx="19">
                  <c:v>0.29599999999999999</c:v>
                </c:pt>
                <c:pt idx="20">
                  <c:v>0.311</c:v>
                </c:pt>
                <c:pt idx="21">
                  <c:v>0.36199999999999999</c:v>
                </c:pt>
                <c:pt idx="22">
                  <c:v>0.40699999999999997</c:v>
                </c:pt>
                <c:pt idx="23">
                  <c:v>0.448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7F-48D5-8970-05353E48DD74}"/>
            </c:ext>
          </c:extLst>
        </c:ser>
        <c:ser>
          <c:idx val="1"/>
          <c:order val="1"/>
          <c:tx>
            <c:v>Scot.r.B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9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cot 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Scot B'!$C$2:$C$25</c:f>
              <c:numCache>
                <c:formatCode>General</c:formatCode>
                <c:ptCount val="24"/>
                <c:pt idx="0">
                  <c:v>4.0000000000000001E-3</c:v>
                </c:pt>
                <c:pt idx="1">
                  <c:v>1.0999999999999999E-2</c:v>
                </c:pt>
                <c:pt idx="2">
                  <c:v>0.03</c:v>
                </c:pt>
                <c:pt idx="3">
                  <c:v>7.3999999999999996E-2</c:v>
                </c:pt>
                <c:pt idx="4">
                  <c:v>0.157</c:v>
                </c:pt>
                <c:pt idx="5">
                  <c:v>0.247</c:v>
                </c:pt>
                <c:pt idx="6">
                  <c:v>0.32900000000000001</c:v>
                </c:pt>
                <c:pt idx="7">
                  <c:v>0.372</c:v>
                </c:pt>
                <c:pt idx="8">
                  <c:v>0.376</c:v>
                </c:pt>
                <c:pt idx="9">
                  <c:v>0.375</c:v>
                </c:pt>
                <c:pt idx="10">
                  <c:v>0.372</c:v>
                </c:pt>
                <c:pt idx="11">
                  <c:v>0.36599999999999999</c:v>
                </c:pt>
                <c:pt idx="12">
                  <c:v>0.36</c:v>
                </c:pt>
                <c:pt idx="13">
                  <c:v>0.34799999999999998</c:v>
                </c:pt>
                <c:pt idx="14">
                  <c:v>0.33100000000000002</c:v>
                </c:pt>
                <c:pt idx="15">
                  <c:v>0.314</c:v>
                </c:pt>
                <c:pt idx="16">
                  <c:v>0.29299999999999998</c:v>
                </c:pt>
                <c:pt idx="17">
                  <c:v>0.27500000000000002</c:v>
                </c:pt>
                <c:pt idx="18">
                  <c:v>0.26800000000000002</c:v>
                </c:pt>
                <c:pt idx="19">
                  <c:v>0.23599999999999999</c:v>
                </c:pt>
                <c:pt idx="20">
                  <c:v>0.24</c:v>
                </c:pt>
                <c:pt idx="21">
                  <c:v>0.23400000000000001</c:v>
                </c:pt>
                <c:pt idx="22">
                  <c:v>0.252</c:v>
                </c:pt>
                <c:pt idx="23">
                  <c:v>0.284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7F-48D5-8970-05353E48DD74}"/>
            </c:ext>
          </c:extLst>
        </c:ser>
        <c:ser>
          <c:idx val="2"/>
          <c:order val="2"/>
          <c:tx>
            <c:v>Scot.r.B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9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cot 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Scot B'!$D$2:$D$25</c:f>
              <c:numCache>
                <c:formatCode>General</c:formatCode>
                <c:ptCount val="24"/>
                <c:pt idx="0">
                  <c:v>4.0000000000000001E-3</c:v>
                </c:pt>
                <c:pt idx="1">
                  <c:v>1.2999999999999999E-2</c:v>
                </c:pt>
                <c:pt idx="2">
                  <c:v>3.5999999999999997E-2</c:v>
                </c:pt>
                <c:pt idx="3">
                  <c:v>8.6999999999999994E-2</c:v>
                </c:pt>
                <c:pt idx="4">
                  <c:v>0.17499999999999999</c:v>
                </c:pt>
                <c:pt idx="5">
                  <c:v>0.27700000000000002</c:v>
                </c:pt>
                <c:pt idx="6">
                  <c:v>0.39300000000000002</c:v>
                </c:pt>
                <c:pt idx="7">
                  <c:v>0.45400000000000001</c:v>
                </c:pt>
                <c:pt idx="8">
                  <c:v>0.46500000000000002</c:v>
                </c:pt>
                <c:pt idx="9">
                  <c:v>0.47299999999999998</c:v>
                </c:pt>
                <c:pt idx="10">
                  <c:v>0.47299999999999998</c:v>
                </c:pt>
                <c:pt idx="11">
                  <c:v>0.47</c:v>
                </c:pt>
                <c:pt idx="12">
                  <c:v>0.46</c:v>
                </c:pt>
                <c:pt idx="13">
                  <c:v>0.44600000000000001</c:v>
                </c:pt>
                <c:pt idx="14">
                  <c:v>0.44800000000000001</c:v>
                </c:pt>
                <c:pt idx="15">
                  <c:v>0.48199999999999998</c:v>
                </c:pt>
                <c:pt idx="16">
                  <c:v>0.49</c:v>
                </c:pt>
                <c:pt idx="17">
                  <c:v>0.47499999999999998</c:v>
                </c:pt>
                <c:pt idx="18">
                  <c:v>0.45200000000000001</c:v>
                </c:pt>
                <c:pt idx="19">
                  <c:v>0.432</c:v>
                </c:pt>
                <c:pt idx="20">
                  <c:v>0.42499999999999999</c:v>
                </c:pt>
                <c:pt idx="21">
                  <c:v>0.435</c:v>
                </c:pt>
                <c:pt idx="22">
                  <c:v>0.44500000000000001</c:v>
                </c:pt>
                <c:pt idx="23">
                  <c:v>0.467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7F-48D5-8970-05353E48DD74}"/>
            </c:ext>
          </c:extLst>
        </c:ser>
        <c:ser>
          <c:idx val="3"/>
          <c:order val="3"/>
          <c:tx>
            <c:v>Scot.r.B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cot 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Scot B'!$E$2:$E$25</c:f>
              <c:numCache>
                <c:formatCode>0.000</c:formatCode>
                <c:ptCount val="24"/>
                <c:pt idx="0">
                  <c:v>1.1666666666666667E-2</c:v>
                </c:pt>
                <c:pt idx="1">
                  <c:v>2.1666666666666667E-2</c:v>
                </c:pt>
                <c:pt idx="2">
                  <c:v>4.5000000000000005E-2</c:v>
                </c:pt>
                <c:pt idx="3">
                  <c:v>9.9666666666666667E-2</c:v>
                </c:pt>
                <c:pt idx="4">
                  <c:v>0.18766666666666665</c:v>
                </c:pt>
                <c:pt idx="5">
                  <c:v>0.27433333333333332</c:v>
                </c:pt>
                <c:pt idx="6">
                  <c:v>0.35133333333333333</c:v>
                </c:pt>
                <c:pt idx="7">
                  <c:v>0.38733333333333336</c:v>
                </c:pt>
                <c:pt idx="8">
                  <c:v>0.39300000000000002</c:v>
                </c:pt>
                <c:pt idx="9">
                  <c:v>0.39599999999999996</c:v>
                </c:pt>
                <c:pt idx="10">
                  <c:v>0.39599999999999996</c:v>
                </c:pt>
                <c:pt idx="11">
                  <c:v>0.39300000000000002</c:v>
                </c:pt>
                <c:pt idx="12">
                  <c:v>0.38800000000000007</c:v>
                </c:pt>
                <c:pt idx="13">
                  <c:v>0.38066666666666665</c:v>
                </c:pt>
                <c:pt idx="14">
                  <c:v>0.3726666666666667</c:v>
                </c:pt>
                <c:pt idx="15">
                  <c:v>0.37566666666666665</c:v>
                </c:pt>
                <c:pt idx="16">
                  <c:v>0.36599999999999994</c:v>
                </c:pt>
                <c:pt idx="17">
                  <c:v>0.35066666666666668</c:v>
                </c:pt>
                <c:pt idx="18">
                  <c:v>0.34033333333333332</c:v>
                </c:pt>
                <c:pt idx="19">
                  <c:v>0.3213333333333333</c:v>
                </c:pt>
                <c:pt idx="20">
                  <c:v>0.32533333333333331</c:v>
                </c:pt>
                <c:pt idx="21">
                  <c:v>0.34366666666666673</c:v>
                </c:pt>
                <c:pt idx="22">
                  <c:v>0.36800000000000005</c:v>
                </c:pt>
                <c:pt idx="23">
                  <c:v>0.399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97F-48D5-8970-05353E48DD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1595584"/>
        <c:axId val="1931618464"/>
      </c:scatterChart>
      <c:valAx>
        <c:axId val="1931595584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1618464"/>
        <c:crosses val="autoZero"/>
        <c:crossBetween val="midCat"/>
        <c:majorUnit val="5"/>
      </c:valAx>
      <c:valAx>
        <c:axId val="1931618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1595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ot.r.y Growth</a:t>
            </a:r>
            <a:r>
              <a:rPr lang="en-US" baseline="0"/>
              <a:t> R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cot.r.y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cot y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Scot y'!$B$2:$B$25</c:f>
              <c:numCache>
                <c:formatCode>General</c:formatCode>
                <c:ptCount val="24"/>
                <c:pt idx="0">
                  <c:v>6.0000000000000001E-3</c:v>
                </c:pt>
                <c:pt idx="1">
                  <c:v>1.9E-2</c:v>
                </c:pt>
                <c:pt idx="2">
                  <c:v>5.2999999999999999E-2</c:v>
                </c:pt>
                <c:pt idx="3">
                  <c:v>0.129</c:v>
                </c:pt>
                <c:pt idx="4">
                  <c:v>0.20399999999999999</c:v>
                </c:pt>
                <c:pt idx="5">
                  <c:v>0.33900000000000002</c:v>
                </c:pt>
                <c:pt idx="6">
                  <c:v>0.53900000000000003</c:v>
                </c:pt>
                <c:pt idx="7">
                  <c:v>0.56999999999999995</c:v>
                </c:pt>
                <c:pt idx="8">
                  <c:v>0.52700000000000002</c:v>
                </c:pt>
                <c:pt idx="9">
                  <c:v>0.52300000000000002</c:v>
                </c:pt>
                <c:pt idx="10">
                  <c:v>0.53900000000000003</c:v>
                </c:pt>
                <c:pt idx="11">
                  <c:v>0.55900000000000005</c:v>
                </c:pt>
                <c:pt idx="12">
                  <c:v>0.56699999999999995</c:v>
                </c:pt>
                <c:pt idx="13">
                  <c:v>0.56999999999999995</c:v>
                </c:pt>
                <c:pt idx="14">
                  <c:v>0.56899999999999995</c:v>
                </c:pt>
                <c:pt idx="15">
                  <c:v>0.56799999999999995</c:v>
                </c:pt>
                <c:pt idx="16">
                  <c:v>0.57299999999999995</c:v>
                </c:pt>
                <c:pt idx="17">
                  <c:v>0.56699999999999995</c:v>
                </c:pt>
                <c:pt idx="18">
                  <c:v>0.56200000000000006</c:v>
                </c:pt>
                <c:pt idx="19">
                  <c:v>0.51900000000000002</c:v>
                </c:pt>
                <c:pt idx="20">
                  <c:v>0.501</c:v>
                </c:pt>
                <c:pt idx="21">
                  <c:v>0.48199999999999998</c:v>
                </c:pt>
                <c:pt idx="22">
                  <c:v>0.47799999999999998</c:v>
                </c:pt>
                <c:pt idx="23">
                  <c:v>0.467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04-4F08-A287-98C62FABE29E}"/>
            </c:ext>
          </c:extLst>
        </c:ser>
        <c:ser>
          <c:idx val="1"/>
          <c:order val="1"/>
          <c:tx>
            <c:v>Scot.r.y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cot y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Scot y'!$C$2:$C$25</c:f>
              <c:numCache>
                <c:formatCode>General</c:formatCode>
                <c:ptCount val="24"/>
                <c:pt idx="0">
                  <c:v>3.0000000000000001E-3</c:v>
                </c:pt>
                <c:pt idx="1">
                  <c:v>1.6E-2</c:v>
                </c:pt>
                <c:pt idx="2">
                  <c:v>0.05</c:v>
                </c:pt>
                <c:pt idx="3">
                  <c:v>9.4E-2</c:v>
                </c:pt>
                <c:pt idx="4">
                  <c:v>0.17499999999999999</c:v>
                </c:pt>
                <c:pt idx="5">
                  <c:v>0.312</c:v>
                </c:pt>
                <c:pt idx="6">
                  <c:v>0.60299999999999998</c:v>
                </c:pt>
                <c:pt idx="7">
                  <c:v>0.36599999999999999</c:v>
                </c:pt>
                <c:pt idx="8">
                  <c:v>0.40799999999999997</c:v>
                </c:pt>
                <c:pt idx="9">
                  <c:v>0.42199999999999999</c:v>
                </c:pt>
                <c:pt idx="10">
                  <c:v>0.45300000000000001</c:v>
                </c:pt>
                <c:pt idx="11">
                  <c:v>0.47799999999999998</c:v>
                </c:pt>
                <c:pt idx="12">
                  <c:v>0.49</c:v>
                </c:pt>
                <c:pt idx="13">
                  <c:v>0.498</c:v>
                </c:pt>
                <c:pt idx="14">
                  <c:v>0.499</c:v>
                </c:pt>
                <c:pt idx="15">
                  <c:v>0.48499999999999999</c:v>
                </c:pt>
                <c:pt idx="16">
                  <c:v>0.45900000000000002</c:v>
                </c:pt>
                <c:pt idx="17">
                  <c:v>0.436</c:v>
                </c:pt>
                <c:pt idx="18">
                  <c:v>0.42699999999999999</c:v>
                </c:pt>
                <c:pt idx="19">
                  <c:v>0.39300000000000002</c:v>
                </c:pt>
                <c:pt idx="20">
                  <c:v>0.377</c:v>
                </c:pt>
                <c:pt idx="21">
                  <c:v>0.36599999999999999</c:v>
                </c:pt>
                <c:pt idx="22">
                  <c:v>0.37</c:v>
                </c:pt>
                <c:pt idx="23">
                  <c:v>0.383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04-4F08-A287-98C62FABE29E}"/>
            </c:ext>
          </c:extLst>
        </c:ser>
        <c:ser>
          <c:idx val="2"/>
          <c:order val="2"/>
          <c:tx>
            <c:v>Scot.r.y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cot y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Scot y'!$D$2:$D$25</c:f>
              <c:numCache>
                <c:formatCode>General</c:formatCode>
                <c:ptCount val="24"/>
                <c:pt idx="0">
                  <c:v>4.0000000000000001E-3</c:v>
                </c:pt>
                <c:pt idx="1">
                  <c:v>1.4999999999999999E-2</c:v>
                </c:pt>
                <c:pt idx="2">
                  <c:v>0.04</c:v>
                </c:pt>
                <c:pt idx="3">
                  <c:v>9.5000000000000001E-2</c:v>
                </c:pt>
                <c:pt idx="4">
                  <c:v>0.192</c:v>
                </c:pt>
                <c:pt idx="5">
                  <c:v>0.29399999999999998</c:v>
                </c:pt>
                <c:pt idx="6">
                  <c:v>0.437</c:v>
                </c:pt>
                <c:pt idx="7">
                  <c:v>0.44800000000000001</c:v>
                </c:pt>
                <c:pt idx="8">
                  <c:v>0.46100000000000002</c:v>
                </c:pt>
                <c:pt idx="9">
                  <c:v>0.46400000000000002</c:v>
                </c:pt>
                <c:pt idx="10">
                  <c:v>0.48299999999999998</c:v>
                </c:pt>
                <c:pt idx="11">
                  <c:v>0.503</c:v>
                </c:pt>
                <c:pt idx="12">
                  <c:v>0.51400000000000001</c:v>
                </c:pt>
                <c:pt idx="13">
                  <c:v>0.51700000000000002</c:v>
                </c:pt>
                <c:pt idx="14">
                  <c:v>0.52</c:v>
                </c:pt>
                <c:pt idx="15">
                  <c:v>0.51100000000000001</c:v>
                </c:pt>
                <c:pt idx="16">
                  <c:v>0.48399999999999999</c:v>
                </c:pt>
                <c:pt idx="17">
                  <c:v>0.46</c:v>
                </c:pt>
                <c:pt idx="18">
                  <c:v>0.443</c:v>
                </c:pt>
                <c:pt idx="19">
                  <c:v>0.40899999999999997</c:v>
                </c:pt>
                <c:pt idx="20">
                  <c:v>0.38600000000000001</c:v>
                </c:pt>
                <c:pt idx="21">
                  <c:v>0.375</c:v>
                </c:pt>
                <c:pt idx="22">
                  <c:v>0.36499999999999999</c:v>
                </c:pt>
                <c:pt idx="23">
                  <c:v>0.36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04-4F08-A287-98C62FABE29E}"/>
            </c:ext>
          </c:extLst>
        </c:ser>
        <c:ser>
          <c:idx val="3"/>
          <c:order val="3"/>
          <c:tx>
            <c:v>Scot.r.y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cot y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Scot y'!$E$2:$E$25</c:f>
              <c:numCache>
                <c:formatCode>0.000</c:formatCode>
                <c:ptCount val="24"/>
                <c:pt idx="0">
                  <c:v>4.333333333333334E-3</c:v>
                </c:pt>
                <c:pt idx="1">
                  <c:v>1.6666666666666666E-2</c:v>
                </c:pt>
                <c:pt idx="2">
                  <c:v>4.7666666666666663E-2</c:v>
                </c:pt>
                <c:pt idx="3">
                  <c:v>0.106</c:v>
                </c:pt>
                <c:pt idx="4">
                  <c:v>0.19033333333333333</c:v>
                </c:pt>
                <c:pt idx="5">
                  <c:v>0.315</c:v>
                </c:pt>
                <c:pt idx="6">
                  <c:v>0.52633333333333343</c:v>
                </c:pt>
                <c:pt idx="7">
                  <c:v>0.46133333333333332</c:v>
                </c:pt>
                <c:pt idx="8">
                  <c:v>0.46533333333333332</c:v>
                </c:pt>
                <c:pt idx="9">
                  <c:v>0.46966666666666668</c:v>
                </c:pt>
                <c:pt idx="10">
                  <c:v>0.4916666666666667</c:v>
                </c:pt>
                <c:pt idx="11">
                  <c:v>0.51333333333333331</c:v>
                </c:pt>
                <c:pt idx="12">
                  <c:v>0.52366666666666661</c:v>
                </c:pt>
                <c:pt idx="13">
                  <c:v>0.52833333333333332</c:v>
                </c:pt>
                <c:pt idx="14">
                  <c:v>0.52933333333333332</c:v>
                </c:pt>
                <c:pt idx="15">
                  <c:v>0.52133333333333332</c:v>
                </c:pt>
                <c:pt idx="16">
                  <c:v>0.5053333333333333</c:v>
                </c:pt>
                <c:pt idx="17">
                  <c:v>0.48766666666666669</c:v>
                </c:pt>
                <c:pt idx="18">
                  <c:v>0.47733333333333333</c:v>
                </c:pt>
                <c:pt idx="19">
                  <c:v>0.44033333333333341</c:v>
                </c:pt>
                <c:pt idx="20">
                  <c:v>0.42133333333333334</c:v>
                </c:pt>
                <c:pt idx="21">
                  <c:v>0.40766666666666662</c:v>
                </c:pt>
                <c:pt idx="22">
                  <c:v>0.40433333333333338</c:v>
                </c:pt>
                <c:pt idx="23">
                  <c:v>0.405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A04-4F08-A287-98C62FABE2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1593920"/>
        <c:axId val="1931598912"/>
      </c:scatterChart>
      <c:valAx>
        <c:axId val="1931593920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1598912"/>
        <c:crosses val="autoZero"/>
        <c:crossBetween val="midCat"/>
        <c:majorUnit val="5"/>
      </c:valAx>
      <c:valAx>
        <c:axId val="193159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1593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III.r.Ba 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XIII.r.Ba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5F7DC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XIII.r.Ba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XIII.r.Ba'!$B$2:$B$25</c:f>
              <c:numCache>
                <c:formatCode>General</c:formatCode>
                <c:ptCount val="24"/>
                <c:pt idx="0">
                  <c:v>6.0000000000000001E-3</c:v>
                </c:pt>
                <c:pt idx="1">
                  <c:v>1.4E-2</c:v>
                </c:pt>
                <c:pt idx="2">
                  <c:v>0.04</c:v>
                </c:pt>
                <c:pt idx="3">
                  <c:v>8.5000000000000006E-2</c:v>
                </c:pt>
                <c:pt idx="4">
                  <c:v>0.161</c:v>
                </c:pt>
                <c:pt idx="5">
                  <c:v>0.26100000000000001</c:v>
                </c:pt>
                <c:pt idx="6">
                  <c:v>0.34799999999999998</c:v>
                </c:pt>
                <c:pt idx="7">
                  <c:v>0.39500000000000002</c:v>
                </c:pt>
                <c:pt idx="8">
                  <c:v>0.41099999999999998</c:v>
                </c:pt>
                <c:pt idx="9">
                  <c:v>0.41099999999999998</c:v>
                </c:pt>
                <c:pt idx="10">
                  <c:v>0.41599999999999998</c:v>
                </c:pt>
                <c:pt idx="11">
                  <c:v>0.42299999999999999</c:v>
                </c:pt>
                <c:pt idx="12">
                  <c:v>0.42499999999999999</c:v>
                </c:pt>
                <c:pt idx="13">
                  <c:v>0.42899999999999999</c:v>
                </c:pt>
                <c:pt idx="14">
                  <c:v>0.42799999999999999</c:v>
                </c:pt>
                <c:pt idx="15">
                  <c:v>0.42399999999999999</c:v>
                </c:pt>
                <c:pt idx="16">
                  <c:v>0.40300000000000002</c:v>
                </c:pt>
                <c:pt idx="17">
                  <c:v>0.39300000000000002</c:v>
                </c:pt>
                <c:pt idx="18">
                  <c:v>0.38700000000000001</c:v>
                </c:pt>
                <c:pt idx="19">
                  <c:v>0.35399999999999998</c:v>
                </c:pt>
                <c:pt idx="20">
                  <c:v>0.34399999999999997</c:v>
                </c:pt>
                <c:pt idx="21">
                  <c:v>0.33200000000000002</c:v>
                </c:pt>
                <c:pt idx="22">
                  <c:v>0.32500000000000001</c:v>
                </c:pt>
                <c:pt idx="23">
                  <c:v>0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FC-4938-9343-09EF4E034143}"/>
            </c:ext>
          </c:extLst>
        </c:ser>
        <c:ser>
          <c:idx val="1"/>
          <c:order val="1"/>
          <c:tx>
            <c:v>XIII.r.Ba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5F7DC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XIII.r.Ba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XIII.r.Ba'!$C$2:$C$25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1.2999999999999999E-2</c:v>
                </c:pt>
                <c:pt idx="2">
                  <c:v>3.5999999999999997E-2</c:v>
                </c:pt>
                <c:pt idx="3">
                  <c:v>7.5999999999999998E-2</c:v>
                </c:pt>
                <c:pt idx="4">
                  <c:v>0.152</c:v>
                </c:pt>
                <c:pt idx="5">
                  <c:v>0.27900000000000003</c:v>
                </c:pt>
                <c:pt idx="6">
                  <c:v>0.378</c:v>
                </c:pt>
                <c:pt idx="7">
                  <c:v>0.44800000000000001</c:v>
                </c:pt>
                <c:pt idx="8">
                  <c:v>0.47499999999999998</c:v>
                </c:pt>
                <c:pt idx="9">
                  <c:v>0.49099999999999999</c:v>
                </c:pt>
                <c:pt idx="10">
                  <c:v>0.51400000000000001</c:v>
                </c:pt>
                <c:pt idx="11">
                  <c:v>0.54800000000000004</c:v>
                </c:pt>
                <c:pt idx="12">
                  <c:v>0.57499999999999996</c:v>
                </c:pt>
                <c:pt idx="13">
                  <c:v>0.59399999999999997</c:v>
                </c:pt>
                <c:pt idx="14">
                  <c:v>0.61499999999999999</c:v>
                </c:pt>
                <c:pt idx="15">
                  <c:v>0.62</c:v>
                </c:pt>
                <c:pt idx="16">
                  <c:v>0.624</c:v>
                </c:pt>
                <c:pt idx="17">
                  <c:v>0.63600000000000001</c:v>
                </c:pt>
                <c:pt idx="18">
                  <c:v>0.64600000000000002</c:v>
                </c:pt>
                <c:pt idx="19">
                  <c:v>0.64300000000000002</c:v>
                </c:pt>
                <c:pt idx="20">
                  <c:v>0.63500000000000001</c:v>
                </c:pt>
                <c:pt idx="21">
                  <c:v>0.63900000000000001</c:v>
                </c:pt>
                <c:pt idx="22">
                  <c:v>0.63500000000000001</c:v>
                </c:pt>
                <c:pt idx="23">
                  <c:v>0.649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FC-4938-9343-09EF4E034143}"/>
            </c:ext>
          </c:extLst>
        </c:ser>
        <c:ser>
          <c:idx val="2"/>
          <c:order val="2"/>
          <c:tx>
            <c:v>XIII.r.Ba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5F7DC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XIII.r.Ba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XIII.r.Ba'!$D$2:$D$25</c:f>
              <c:numCache>
                <c:formatCode>General</c:formatCode>
                <c:ptCount val="24"/>
                <c:pt idx="0">
                  <c:v>7.0000000000000001E-3</c:v>
                </c:pt>
                <c:pt idx="1">
                  <c:v>1.7000000000000001E-2</c:v>
                </c:pt>
                <c:pt idx="2">
                  <c:v>5.3999999999999999E-2</c:v>
                </c:pt>
                <c:pt idx="3">
                  <c:v>0.113</c:v>
                </c:pt>
                <c:pt idx="4">
                  <c:v>0.21</c:v>
                </c:pt>
                <c:pt idx="5">
                  <c:v>0.371</c:v>
                </c:pt>
                <c:pt idx="6">
                  <c:v>0.48599999999999999</c:v>
                </c:pt>
                <c:pt idx="7">
                  <c:v>0.53300000000000003</c:v>
                </c:pt>
                <c:pt idx="8">
                  <c:v>0.55200000000000005</c:v>
                </c:pt>
                <c:pt idx="9">
                  <c:v>0.57099999999999995</c:v>
                </c:pt>
                <c:pt idx="10">
                  <c:v>0.60299999999999998</c:v>
                </c:pt>
                <c:pt idx="11">
                  <c:v>0.64200000000000002</c:v>
                </c:pt>
                <c:pt idx="12">
                  <c:v>0.67500000000000004</c:v>
                </c:pt>
                <c:pt idx="13">
                  <c:v>0.69899999999999995</c:v>
                </c:pt>
                <c:pt idx="14">
                  <c:v>0.72</c:v>
                </c:pt>
                <c:pt idx="15">
                  <c:v>0.73199999999999998</c:v>
                </c:pt>
                <c:pt idx="16">
                  <c:v>0.73099999999999998</c:v>
                </c:pt>
                <c:pt idx="17">
                  <c:v>0.73</c:v>
                </c:pt>
                <c:pt idx="18">
                  <c:v>0.73199999999999998</c:v>
                </c:pt>
                <c:pt idx="19">
                  <c:v>0.70599999999999996</c:v>
                </c:pt>
                <c:pt idx="20">
                  <c:v>0.70899999999999996</c:v>
                </c:pt>
                <c:pt idx="21">
                  <c:v>0.71699999999999997</c:v>
                </c:pt>
                <c:pt idx="22">
                  <c:v>0.73099999999999998</c:v>
                </c:pt>
                <c:pt idx="23">
                  <c:v>0.743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FC-4938-9343-09EF4E034143}"/>
            </c:ext>
          </c:extLst>
        </c:ser>
        <c:ser>
          <c:idx val="3"/>
          <c:order val="3"/>
          <c:tx>
            <c:v>XIII.Ba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XIII.r.Ba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XIII.r.Ba'!$E$2:$E$25</c:f>
              <c:numCache>
                <c:formatCode>0.000</c:formatCode>
                <c:ptCount val="24"/>
                <c:pt idx="0">
                  <c:v>5.9999999999999993E-3</c:v>
                </c:pt>
                <c:pt idx="1">
                  <c:v>1.4666666666666666E-2</c:v>
                </c:pt>
                <c:pt idx="2">
                  <c:v>4.3333333333333335E-2</c:v>
                </c:pt>
                <c:pt idx="3">
                  <c:v>9.1333333333333336E-2</c:v>
                </c:pt>
                <c:pt idx="4">
                  <c:v>0.17433333333333334</c:v>
                </c:pt>
                <c:pt idx="5">
                  <c:v>0.3036666666666667</c:v>
                </c:pt>
                <c:pt idx="6">
                  <c:v>0.40399999999999997</c:v>
                </c:pt>
                <c:pt idx="7">
                  <c:v>0.45866666666666661</c:v>
                </c:pt>
                <c:pt idx="8">
                  <c:v>0.47933333333333333</c:v>
                </c:pt>
                <c:pt idx="9">
                  <c:v>0.49099999999999994</c:v>
                </c:pt>
                <c:pt idx="10">
                  <c:v>0.51100000000000001</c:v>
                </c:pt>
                <c:pt idx="11">
                  <c:v>0.53766666666666663</c:v>
                </c:pt>
                <c:pt idx="12">
                  <c:v>0.55833333333333335</c:v>
                </c:pt>
                <c:pt idx="13">
                  <c:v>0.57399999999999995</c:v>
                </c:pt>
                <c:pt idx="14">
                  <c:v>0.58766666666666667</c:v>
                </c:pt>
                <c:pt idx="15">
                  <c:v>0.59199999999999997</c:v>
                </c:pt>
                <c:pt idx="16">
                  <c:v>0.58599999999999997</c:v>
                </c:pt>
                <c:pt idx="17">
                  <c:v>0.58633333333333326</c:v>
                </c:pt>
                <c:pt idx="18">
                  <c:v>0.58833333333333326</c:v>
                </c:pt>
                <c:pt idx="19">
                  <c:v>0.56766666666666665</c:v>
                </c:pt>
                <c:pt idx="20">
                  <c:v>0.56266666666666665</c:v>
                </c:pt>
                <c:pt idx="21">
                  <c:v>0.56266666666666676</c:v>
                </c:pt>
                <c:pt idx="22">
                  <c:v>0.56366666666666665</c:v>
                </c:pt>
                <c:pt idx="23">
                  <c:v>0.574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CFC-4938-9343-09EF4E034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0976400"/>
        <c:axId val="1840979728"/>
      </c:scatterChart>
      <c:valAx>
        <c:axId val="1840976400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R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0979728"/>
        <c:crosses val="autoZero"/>
        <c:crossBetween val="midCat"/>
        <c:majorUnit val="5"/>
      </c:valAx>
      <c:valAx>
        <c:axId val="184097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0976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III.r.Bb</a:t>
            </a:r>
            <a:r>
              <a:rPr lang="en-US" baseline="0"/>
              <a:t> Growth R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XIII.r.Bb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3BF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XIII.r.B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XIII.r.Bb'!$B$2:$B$25</c:f>
              <c:numCache>
                <c:formatCode>General</c:formatCode>
                <c:ptCount val="24"/>
                <c:pt idx="0">
                  <c:v>5.0000000000000001E-3</c:v>
                </c:pt>
                <c:pt idx="1">
                  <c:v>0.02</c:v>
                </c:pt>
                <c:pt idx="2">
                  <c:v>5.3999999999999999E-2</c:v>
                </c:pt>
                <c:pt idx="3">
                  <c:v>0.14199999999999999</c:v>
                </c:pt>
                <c:pt idx="4">
                  <c:v>0.26</c:v>
                </c:pt>
                <c:pt idx="5">
                  <c:v>0.40100000000000002</c:v>
                </c:pt>
                <c:pt idx="6">
                  <c:v>0.53300000000000003</c:v>
                </c:pt>
                <c:pt idx="7">
                  <c:v>0.67200000000000004</c:v>
                </c:pt>
                <c:pt idx="8">
                  <c:v>0.78400000000000003</c:v>
                </c:pt>
                <c:pt idx="9">
                  <c:v>0.84599999999999997</c:v>
                </c:pt>
                <c:pt idx="10">
                  <c:v>0.90400000000000003</c:v>
                </c:pt>
                <c:pt idx="11">
                  <c:v>0.95499999999999996</c:v>
                </c:pt>
                <c:pt idx="12">
                  <c:v>0.99399999999999999</c:v>
                </c:pt>
                <c:pt idx="13">
                  <c:v>1.016</c:v>
                </c:pt>
                <c:pt idx="14">
                  <c:v>1.0189999999999999</c:v>
                </c:pt>
                <c:pt idx="15">
                  <c:v>1.0029999999999999</c:v>
                </c:pt>
                <c:pt idx="16">
                  <c:v>0.97799999999999998</c:v>
                </c:pt>
                <c:pt idx="17">
                  <c:v>0.93500000000000005</c:v>
                </c:pt>
                <c:pt idx="18">
                  <c:v>0.89200000000000002</c:v>
                </c:pt>
                <c:pt idx="19">
                  <c:v>0.81200000000000006</c:v>
                </c:pt>
                <c:pt idx="20">
                  <c:v>0.76600000000000001</c:v>
                </c:pt>
                <c:pt idx="21">
                  <c:v>0.72399999999999998</c:v>
                </c:pt>
                <c:pt idx="22">
                  <c:v>0.68500000000000005</c:v>
                </c:pt>
                <c:pt idx="23">
                  <c:v>0.664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48-4FA4-863C-03E73C0D4066}"/>
            </c:ext>
          </c:extLst>
        </c:ser>
        <c:ser>
          <c:idx val="1"/>
          <c:order val="1"/>
          <c:tx>
            <c:v>XIII.r.Bb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3BF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XIII.r.B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XIII.r.Bb'!$C$2:$C$25</c:f>
              <c:numCache>
                <c:formatCode>General</c:formatCode>
                <c:ptCount val="24"/>
                <c:pt idx="0">
                  <c:v>8.0000000000000002E-3</c:v>
                </c:pt>
                <c:pt idx="1">
                  <c:v>0.02</c:v>
                </c:pt>
                <c:pt idx="2">
                  <c:v>4.4999999999999998E-2</c:v>
                </c:pt>
                <c:pt idx="3">
                  <c:v>0.127</c:v>
                </c:pt>
                <c:pt idx="4">
                  <c:v>0.22600000000000001</c:v>
                </c:pt>
                <c:pt idx="5">
                  <c:v>0.371</c:v>
                </c:pt>
                <c:pt idx="6">
                  <c:v>0.48799999999999999</c:v>
                </c:pt>
                <c:pt idx="7">
                  <c:v>0.63</c:v>
                </c:pt>
                <c:pt idx="8">
                  <c:v>0.68200000000000005</c:v>
                </c:pt>
                <c:pt idx="9">
                  <c:v>0.71299999999999997</c:v>
                </c:pt>
                <c:pt idx="10">
                  <c:v>0.754</c:v>
                </c:pt>
                <c:pt idx="11">
                  <c:v>0.79700000000000004</c:v>
                </c:pt>
                <c:pt idx="12">
                  <c:v>0.83199999999999996</c:v>
                </c:pt>
                <c:pt idx="13">
                  <c:v>0.86099999999999999</c:v>
                </c:pt>
                <c:pt idx="14">
                  <c:v>0.88</c:v>
                </c:pt>
                <c:pt idx="15">
                  <c:v>0.89400000000000002</c:v>
                </c:pt>
                <c:pt idx="16">
                  <c:v>0.88900000000000001</c:v>
                </c:pt>
                <c:pt idx="17">
                  <c:v>0.872</c:v>
                </c:pt>
                <c:pt idx="18">
                  <c:v>0.84599999999999997</c:v>
                </c:pt>
                <c:pt idx="19">
                  <c:v>0.79100000000000004</c:v>
                </c:pt>
                <c:pt idx="20">
                  <c:v>0.75900000000000001</c:v>
                </c:pt>
                <c:pt idx="21">
                  <c:v>0.73699999999999999</c:v>
                </c:pt>
                <c:pt idx="22">
                  <c:v>0.71899999999999997</c:v>
                </c:pt>
                <c:pt idx="23">
                  <c:v>0.714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48-4FA4-863C-03E73C0D4066}"/>
            </c:ext>
          </c:extLst>
        </c:ser>
        <c:ser>
          <c:idx val="2"/>
          <c:order val="2"/>
          <c:tx>
            <c:v>XIII.r.Bb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3BF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XIII.r.B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XIII.r.Bb'!$D$2:$D$25</c:f>
              <c:numCache>
                <c:formatCode>General</c:formatCode>
                <c:ptCount val="24"/>
                <c:pt idx="0">
                  <c:v>8.0000000000000002E-3</c:v>
                </c:pt>
                <c:pt idx="1">
                  <c:v>2.1999999999999999E-2</c:v>
                </c:pt>
                <c:pt idx="2">
                  <c:v>4.4999999999999998E-2</c:v>
                </c:pt>
                <c:pt idx="3">
                  <c:v>0.104</c:v>
                </c:pt>
                <c:pt idx="4">
                  <c:v>0.20599999999999999</c:v>
                </c:pt>
                <c:pt idx="5">
                  <c:v>0.311</c:v>
                </c:pt>
                <c:pt idx="6">
                  <c:v>0.44700000000000001</c:v>
                </c:pt>
                <c:pt idx="7">
                  <c:v>0.57999999999999996</c:v>
                </c:pt>
                <c:pt idx="8">
                  <c:v>0.61099999999999999</c:v>
                </c:pt>
                <c:pt idx="9">
                  <c:v>0.626</c:v>
                </c:pt>
                <c:pt idx="10">
                  <c:v>0.64100000000000001</c:v>
                </c:pt>
                <c:pt idx="11">
                  <c:v>0.66500000000000004</c:v>
                </c:pt>
                <c:pt idx="12">
                  <c:v>0.68200000000000005</c:v>
                </c:pt>
                <c:pt idx="13">
                  <c:v>0.69699999999999995</c:v>
                </c:pt>
                <c:pt idx="14">
                  <c:v>0.70499999999999996</c:v>
                </c:pt>
                <c:pt idx="15">
                  <c:v>0.70499999999999996</c:v>
                </c:pt>
                <c:pt idx="16">
                  <c:v>0.69399999999999995</c:v>
                </c:pt>
                <c:pt idx="17">
                  <c:v>0.69099999999999995</c:v>
                </c:pt>
                <c:pt idx="18">
                  <c:v>0.70099999999999996</c:v>
                </c:pt>
                <c:pt idx="19">
                  <c:v>0.69399999999999995</c:v>
                </c:pt>
                <c:pt idx="20">
                  <c:v>0.69199999999999995</c:v>
                </c:pt>
                <c:pt idx="21">
                  <c:v>0.68600000000000005</c:v>
                </c:pt>
                <c:pt idx="22">
                  <c:v>0.67300000000000004</c:v>
                </c:pt>
                <c:pt idx="23">
                  <c:v>0.656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648-4FA4-863C-03E73C0D4066}"/>
            </c:ext>
          </c:extLst>
        </c:ser>
        <c:ser>
          <c:idx val="3"/>
          <c:order val="3"/>
          <c:tx>
            <c:v>XIII.r.Bb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XIII.r.Bb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XIII.r.Bb'!$E$2:$E$25</c:f>
              <c:numCache>
                <c:formatCode>_(* #,##0.000_);_(* \(#,##0.000\);_(* "-"??_);_(@_)</c:formatCode>
                <c:ptCount val="24"/>
                <c:pt idx="0">
                  <c:v>7.0000000000000001E-3</c:v>
                </c:pt>
                <c:pt idx="1">
                  <c:v>2.0666666666666667E-2</c:v>
                </c:pt>
                <c:pt idx="2">
                  <c:v>4.8000000000000008E-2</c:v>
                </c:pt>
                <c:pt idx="3">
                  <c:v>0.12433333333333334</c:v>
                </c:pt>
                <c:pt idx="4">
                  <c:v>0.23066666666666666</c:v>
                </c:pt>
                <c:pt idx="5">
                  <c:v>0.36099999999999999</c:v>
                </c:pt>
                <c:pt idx="6">
                  <c:v>0.48933333333333334</c:v>
                </c:pt>
                <c:pt idx="7">
                  <c:v>0.62733333333333341</c:v>
                </c:pt>
                <c:pt idx="8">
                  <c:v>0.69233333333333336</c:v>
                </c:pt>
                <c:pt idx="9">
                  <c:v>0.72833333333333339</c:v>
                </c:pt>
                <c:pt idx="10">
                  <c:v>0.76633333333333331</c:v>
                </c:pt>
                <c:pt idx="11">
                  <c:v>0.80566666666666664</c:v>
                </c:pt>
                <c:pt idx="12">
                  <c:v>0.83599999999999997</c:v>
                </c:pt>
                <c:pt idx="13">
                  <c:v>0.85799999999999998</c:v>
                </c:pt>
                <c:pt idx="14">
                  <c:v>0.86799999999999999</c:v>
                </c:pt>
                <c:pt idx="15">
                  <c:v>0.86733333333333329</c:v>
                </c:pt>
                <c:pt idx="16">
                  <c:v>0.85366666666666668</c:v>
                </c:pt>
                <c:pt idx="17">
                  <c:v>0.83266666666666656</c:v>
                </c:pt>
                <c:pt idx="18">
                  <c:v>0.81300000000000006</c:v>
                </c:pt>
                <c:pt idx="19">
                  <c:v>0.76566666666666672</c:v>
                </c:pt>
                <c:pt idx="20">
                  <c:v>0.73899999999999988</c:v>
                </c:pt>
                <c:pt idx="21">
                  <c:v>0.71566666666666656</c:v>
                </c:pt>
                <c:pt idx="22">
                  <c:v>0.69233333333333336</c:v>
                </c:pt>
                <c:pt idx="23">
                  <c:v>0.678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648-4FA4-863C-03E73C0D40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4244448"/>
        <c:axId val="1934256512"/>
      </c:scatterChart>
      <c:valAx>
        <c:axId val="1934244448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256512"/>
        <c:crosses val="autoZero"/>
        <c:crossBetween val="midCat"/>
        <c:majorUnit val="5"/>
      </c:valAx>
      <c:valAx>
        <c:axId val="1934256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244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nity.r.x Growth</a:t>
            </a:r>
            <a:r>
              <a:rPr lang="en-US" baseline="0"/>
              <a:t> R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Unity.r.x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x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x'!$B$2:$B$25</c:f>
              <c:numCache>
                <c:formatCode>General</c:formatCode>
                <c:ptCount val="24"/>
                <c:pt idx="0">
                  <c:v>0</c:v>
                </c:pt>
                <c:pt idx="1">
                  <c:v>1E-3</c:v>
                </c:pt>
                <c:pt idx="2">
                  <c:v>4.0000000000000001E-3</c:v>
                </c:pt>
                <c:pt idx="3">
                  <c:v>1.4999999999999999E-2</c:v>
                </c:pt>
                <c:pt idx="4">
                  <c:v>0.04</c:v>
                </c:pt>
                <c:pt idx="5">
                  <c:v>0.09</c:v>
                </c:pt>
                <c:pt idx="6">
                  <c:v>0.182</c:v>
                </c:pt>
                <c:pt idx="7">
                  <c:v>0.34499999999999997</c:v>
                </c:pt>
                <c:pt idx="8">
                  <c:v>0.51800000000000002</c:v>
                </c:pt>
                <c:pt idx="9">
                  <c:v>0.36899999999999999</c:v>
                </c:pt>
                <c:pt idx="10">
                  <c:v>0.42799999999999999</c:v>
                </c:pt>
                <c:pt idx="11">
                  <c:v>0.437</c:v>
                </c:pt>
                <c:pt idx="12">
                  <c:v>0.46700000000000003</c:v>
                </c:pt>
                <c:pt idx="13">
                  <c:v>0.47299999999999998</c:v>
                </c:pt>
                <c:pt idx="14">
                  <c:v>0.47199999999999998</c:v>
                </c:pt>
                <c:pt idx="15">
                  <c:v>0.47299999999999998</c:v>
                </c:pt>
                <c:pt idx="16">
                  <c:v>0.47299999999999998</c:v>
                </c:pt>
                <c:pt idx="17">
                  <c:v>0.47299999999999998</c:v>
                </c:pt>
                <c:pt idx="18">
                  <c:v>0.46700000000000003</c:v>
                </c:pt>
                <c:pt idx="19">
                  <c:v>0.45600000000000002</c:v>
                </c:pt>
                <c:pt idx="20">
                  <c:v>0.437</c:v>
                </c:pt>
                <c:pt idx="21">
                  <c:v>0.41799999999999998</c:v>
                </c:pt>
                <c:pt idx="22">
                  <c:v>0.39500000000000002</c:v>
                </c:pt>
                <c:pt idx="23">
                  <c:v>0.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85-4F9B-85F2-F002D8202628}"/>
            </c:ext>
          </c:extLst>
        </c:ser>
        <c:ser>
          <c:idx val="1"/>
          <c:order val="1"/>
          <c:tx>
            <c:v>Unity.r.x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x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x'!$C$2:$C$25</c:f>
              <c:numCache>
                <c:formatCode>General</c:formatCode>
                <c:ptCount val="24"/>
                <c:pt idx="0">
                  <c:v>0</c:v>
                </c:pt>
                <c:pt idx="1">
                  <c:v>1E-3</c:v>
                </c:pt>
                <c:pt idx="2">
                  <c:v>4.0000000000000001E-3</c:v>
                </c:pt>
                <c:pt idx="3">
                  <c:v>1.4E-2</c:v>
                </c:pt>
                <c:pt idx="4">
                  <c:v>3.5000000000000003E-2</c:v>
                </c:pt>
                <c:pt idx="5">
                  <c:v>0.14299999999999999</c:v>
                </c:pt>
                <c:pt idx="6">
                  <c:v>0.28399999999999997</c:v>
                </c:pt>
                <c:pt idx="7">
                  <c:v>0.42499999999999999</c:v>
                </c:pt>
                <c:pt idx="8">
                  <c:v>0.37</c:v>
                </c:pt>
                <c:pt idx="9">
                  <c:v>0.36499999999999999</c:v>
                </c:pt>
                <c:pt idx="10">
                  <c:v>0.63</c:v>
                </c:pt>
                <c:pt idx="11">
                  <c:v>0.315</c:v>
                </c:pt>
                <c:pt idx="12">
                  <c:v>0.68500000000000005</c:v>
                </c:pt>
                <c:pt idx="13">
                  <c:v>0.72299999999999998</c:v>
                </c:pt>
                <c:pt idx="14">
                  <c:v>0.748</c:v>
                </c:pt>
                <c:pt idx="15">
                  <c:v>0.76400000000000001</c:v>
                </c:pt>
                <c:pt idx="16">
                  <c:v>0.78300000000000003</c:v>
                </c:pt>
                <c:pt idx="17">
                  <c:v>0.78800000000000003</c:v>
                </c:pt>
                <c:pt idx="18">
                  <c:v>0.79100000000000004</c:v>
                </c:pt>
                <c:pt idx="19">
                  <c:v>0.78600000000000003</c:v>
                </c:pt>
                <c:pt idx="20">
                  <c:v>0.77700000000000002</c:v>
                </c:pt>
                <c:pt idx="21">
                  <c:v>0.76800000000000002</c:v>
                </c:pt>
                <c:pt idx="22">
                  <c:v>0.753</c:v>
                </c:pt>
                <c:pt idx="23">
                  <c:v>0.73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85-4F9B-85F2-F002D8202628}"/>
            </c:ext>
          </c:extLst>
        </c:ser>
        <c:ser>
          <c:idx val="2"/>
          <c:order val="2"/>
          <c:tx>
            <c:v>Unity.r.x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x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x'!$D$2:$D$25</c:f>
              <c:numCache>
                <c:formatCode>General</c:formatCode>
                <c:ptCount val="24"/>
                <c:pt idx="0">
                  <c:v>1E-3</c:v>
                </c:pt>
                <c:pt idx="1">
                  <c:v>3.0000000000000001E-3</c:v>
                </c:pt>
                <c:pt idx="2">
                  <c:v>5.0000000000000001E-3</c:v>
                </c:pt>
                <c:pt idx="3">
                  <c:v>1.6E-2</c:v>
                </c:pt>
                <c:pt idx="4">
                  <c:v>4.2000000000000003E-2</c:v>
                </c:pt>
                <c:pt idx="5">
                  <c:v>0.08</c:v>
                </c:pt>
                <c:pt idx="6">
                  <c:v>0.27700000000000002</c:v>
                </c:pt>
                <c:pt idx="7">
                  <c:v>0.30399999999999999</c:v>
                </c:pt>
                <c:pt idx="8">
                  <c:v>0.309</c:v>
                </c:pt>
                <c:pt idx="9">
                  <c:v>0.30099999999999999</c:v>
                </c:pt>
                <c:pt idx="10">
                  <c:v>0.309</c:v>
                </c:pt>
                <c:pt idx="11">
                  <c:v>0.34100000000000003</c:v>
                </c:pt>
                <c:pt idx="12">
                  <c:v>0.35499999999999998</c:v>
                </c:pt>
                <c:pt idx="13">
                  <c:v>0.375</c:v>
                </c:pt>
                <c:pt idx="14">
                  <c:v>0.39200000000000002</c:v>
                </c:pt>
                <c:pt idx="15">
                  <c:v>0.41</c:v>
                </c:pt>
                <c:pt idx="16">
                  <c:v>0.43099999999999999</c:v>
                </c:pt>
                <c:pt idx="17">
                  <c:v>0.45600000000000002</c:v>
                </c:pt>
                <c:pt idx="18">
                  <c:v>0.47299999999999998</c:v>
                </c:pt>
                <c:pt idx="19">
                  <c:v>0.48099999999999998</c:v>
                </c:pt>
                <c:pt idx="20">
                  <c:v>0.48199999999999998</c:v>
                </c:pt>
                <c:pt idx="21">
                  <c:v>0.47799999999999998</c:v>
                </c:pt>
                <c:pt idx="22">
                  <c:v>0.47099999999999997</c:v>
                </c:pt>
                <c:pt idx="23">
                  <c:v>0.459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485-4F9B-85F2-F002D8202628}"/>
            </c:ext>
          </c:extLst>
        </c:ser>
        <c:ser>
          <c:idx val="3"/>
          <c:order val="3"/>
          <c:tx>
            <c:v>Unity.r.x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x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x'!$E$2:$E$25</c:f>
              <c:numCache>
                <c:formatCode>0.000</c:formatCode>
                <c:ptCount val="24"/>
                <c:pt idx="0">
                  <c:v>3.3333333333333332E-4</c:v>
                </c:pt>
                <c:pt idx="1">
                  <c:v>1.6666666666666668E-3</c:v>
                </c:pt>
                <c:pt idx="2">
                  <c:v>4.333333333333334E-3</c:v>
                </c:pt>
                <c:pt idx="3">
                  <c:v>1.4999999999999999E-2</c:v>
                </c:pt>
                <c:pt idx="4">
                  <c:v>3.9000000000000007E-2</c:v>
                </c:pt>
                <c:pt idx="5">
                  <c:v>0.10433333333333333</c:v>
                </c:pt>
                <c:pt idx="6">
                  <c:v>0.24766666666666667</c:v>
                </c:pt>
                <c:pt idx="7">
                  <c:v>0.35800000000000004</c:v>
                </c:pt>
                <c:pt idx="8">
                  <c:v>0.39900000000000002</c:v>
                </c:pt>
                <c:pt idx="9">
                  <c:v>0.34499999999999997</c:v>
                </c:pt>
                <c:pt idx="10">
                  <c:v>0.45566666666666666</c:v>
                </c:pt>
                <c:pt idx="11">
                  <c:v>0.36433333333333334</c:v>
                </c:pt>
                <c:pt idx="12">
                  <c:v>0.50233333333333341</c:v>
                </c:pt>
                <c:pt idx="13">
                  <c:v>0.52366666666666661</c:v>
                </c:pt>
                <c:pt idx="14">
                  <c:v>0.53733333333333333</c:v>
                </c:pt>
                <c:pt idx="15">
                  <c:v>0.54900000000000004</c:v>
                </c:pt>
                <c:pt idx="16">
                  <c:v>0.56233333333333335</c:v>
                </c:pt>
                <c:pt idx="17">
                  <c:v>0.57233333333333336</c:v>
                </c:pt>
                <c:pt idx="18">
                  <c:v>0.57699999999999996</c:v>
                </c:pt>
                <c:pt idx="19">
                  <c:v>0.57433333333333325</c:v>
                </c:pt>
                <c:pt idx="20">
                  <c:v>0.56533333333333335</c:v>
                </c:pt>
                <c:pt idx="21">
                  <c:v>0.55466666666666664</c:v>
                </c:pt>
                <c:pt idx="22">
                  <c:v>0.53966666666666674</c:v>
                </c:pt>
                <c:pt idx="23">
                  <c:v>0.522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485-4F9B-85F2-F002D8202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2220768"/>
        <c:axId val="1942168352"/>
      </c:scatterChart>
      <c:valAx>
        <c:axId val="1942220768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168352"/>
        <c:crosses val="autoZero"/>
        <c:crossBetween val="midCat"/>
      </c:valAx>
      <c:valAx>
        <c:axId val="1942168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220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nity.r.y</a:t>
            </a:r>
            <a:r>
              <a:rPr lang="en-US" baseline="0"/>
              <a:t> 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Unity.r.y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y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y'!$B$2:$B$25</c:f>
              <c:numCache>
                <c:formatCode>General</c:formatCode>
                <c:ptCount val="24"/>
                <c:pt idx="0">
                  <c:v>0.01</c:v>
                </c:pt>
                <c:pt idx="1">
                  <c:v>1.0999999999999999E-2</c:v>
                </c:pt>
                <c:pt idx="2">
                  <c:v>1.4E-2</c:v>
                </c:pt>
                <c:pt idx="3">
                  <c:v>2.1999999999999999E-2</c:v>
                </c:pt>
                <c:pt idx="4">
                  <c:v>4.1000000000000002E-2</c:v>
                </c:pt>
                <c:pt idx="5">
                  <c:v>7.6999999999999999E-2</c:v>
                </c:pt>
                <c:pt idx="6">
                  <c:v>0.159</c:v>
                </c:pt>
                <c:pt idx="7">
                  <c:v>0.25600000000000001</c:v>
                </c:pt>
                <c:pt idx="8">
                  <c:v>0.312</c:v>
                </c:pt>
                <c:pt idx="9">
                  <c:v>0.34</c:v>
                </c:pt>
                <c:pt idx="10">
                  <c:v>0.34200000000000003</c:v>
                </c:pt>
                <c:pt idx="11">
                  <c:v>0.34599999999999997</c:v>
                </c:pt>
                <c:pt idx="12">
                  <c:v>0.34100000000000003</c:v>
                </c:pt>
                <c:pt idx="13">
                  <c:v>0.34</c:v>
                </c:pt>
                <c:pt idx="14">
                  <c:v>0.33600000000000002</c:v>
                </c:pt>
                <c:pt idx="15">
                  <c:v>0.33600000000000002</c:v>
                </c:pt>
                <c:pt idx="16">
                  <c:v>0.33600000000000002</c:v>
                </c:pt>
                <c:pt idx="17">
                  <c:v>0.34100000000000003</c:v>
                </c:pt>
                <c:pt idx="18">
                  <c:v>0.34200000000000003</c:v>
                </c:pt>
                <c:pt idx="19">
                  <c:v>0.34300000000000003</c:v>
                </c:pt>
                <c:pt idx="20">
                  <c:v>0.33900000000000002</c:v>
                </c:pt>
                <c:pt idx="21">
                  <c:v>0.33300000000000002</c:v>
                </c:pt>
                <c:pt idx="22">
                  <c:v>0.32100000000000001</c:v>
                </c:pt>
                <c:pt idx="23">
                  <c:v>0.30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23-44DD-912D-7E53799458CC}"/>
            </c:ext>
          </c:extLst>
        </c:ser>
        <c:ser>
          <c:idx val="1"/>
          <c:order val="1"/>
          <c:tx>
            <c:v>Unity.r.y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y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y'!$C$2:$C$25</c:f>
              <c:numCache>
                <c:formatCode>General</c:formatCode>
                <c:ptCount val="24"/>
                <c:pt idx="0">
                  <c:v>1.4999999999999999E-2</c:v>
                </c:pt>
                <c:pt idx="1">
                  <c:v>1.6E-2</c:v>
                </c:pt>
                <c:pt idx="2">
                  <c:v>1.7999999999999999E-2</c:v>
                </c:pt>
                <c:pt idx="3">
                  <c:v>2.5999999999999999E-2</c:v>
                </c:pt>
                <c:pt idx="4">
                  <c:v>0.05</c:v>
                </c:pt>
                <c:pt idx="5">
                  <c:v>9.6000000000000002E-2</c:v>
                </c:pt>
                <c:pt idx="6">
                  <c:v>0.23300000000000001</c:v>
                </c:pt>
                <c:pt idx="7">
                  <c:v>0.33600000000000002</c:v>
                </c:pt>
                <c:pt idx="8">
                  <c:v>0.39400000000000002</c:v>
                </c:pt>
                <c:pt idx="9">
                  <c:v>0.39800000000000002</c:v>
                </c:pt>
                <c:pt idx="10">
                  <c:v>0.432</c:v>
                </c:pt>
                <c:pt idx="11">
                  <c:v>0.44900000000000001</c:v>
                </c:pt>
                <c:pt idx="12">
                  <c:v>0.45700000000000002</c:v>
                </c:pt>
                <c:pt idx="13">
                  <c:v>0.46500000000000002</c:v>
                </c:pt>
                <c:pt idx="14">
                  <c:v>0.46899999999999997</c:v>
                </c:pt>
                <c:pt idx="15">
                  <c:v>0.46700000000000003</c:v>
                </c:pt>
                <c:pt idx="16">
                  <c:v>0.46600000000000003</c:v>
                </c:pt>
                <c:pt idx="17">
                  <c:v>0.46500000000000002</c:v>
                </c:pt>
                <c:pt idx="18">
                  <c:v>0.46300000000000002</c:v>
                </c:pt>
                <c:pt idx="19">
                  <c:v>0.45900000000000002</c:v>
                </c:pt>
                <c:pt idx="20">
                  <c:v>0.44800000000000001</c:v>
                </c:pt>
                <c:pt idx="21">
                  <c:v>0.434</c:v>
                </c:pt>
                <c:pt idx="22">
                  <c:v>0.40600000000000003</c:v>
                </c:pt>
                <c:pt idx="23">
                  <c:v>0.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23-44DD-912D-7E53799458CC}"/>
            </c:ext>
          </c:extLst>
        </c:ser>
        <c:ser>
          <c:idx val="2"/>
          <c:order val="2"/>
          <c:tx>
            <c:v>Unity.r.y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y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y'!$D$2:$D$25</c:f>
              <c:numCache>
                <c:formatCode>General</c:formatCode>
                <c:ptCount val="24"/>
                <c:pt idx="0">
                  <c:v>1E-3</c:v>
                </c:pt>
                <c:pt idx="1">
                  <c:v>2E-3</c:v>
                </c:pt>
                <c:pt idx="2">
                  <c:v>5.0000000000000001E-3</c:v>
                </c:pt>
                <c:pt idx="3">
                  <c:v>1.7000000000000001E-2</c:v>
                </c:pt>
                <c:pt idx="4">
                  <c:v>4.3999999999999997E-2</c:v>
                </c:pt>
                <c:pt idx="5">
                  <c:v>0.107</c:v>
                </c:pt>
                <c:pt idx="6">
                  <c:v>0.29099999999999998</c:v>
                </c:pt>
                <c:pt idx="7">
                  <c:v>0.34799999999999998</c:v>
                </c:pt>
                <c:pt idx="8">
                  <c:v>0.46300000000000002</c:v>
                </c:pt>
                <c:pt idx="9">
                  <c:v>0.52100000000000002</c:v>
                </c:pt>
                <c:pt idx="10">
                  <c:v>0.53200000000000003</c:v>
                </c:pt>
                <c:pt idx="11">
                  <c:v>0.53700000000000003</c:v>
                </c:pt>
                <c:pt idx="12">
                  <c:v>0.52900000000000003</c:v>
                </c:pt>
                <c:pt idx="13">
                  <c:v>0.52800000000000002</c:v>
                </c:pt>
                <c:pt idx="14">
                  <c:v>0.52</c:v>
                </c:pt>
                <c:pt idx="15">
                  <c:v>0.51400000000000001</c:v>
                </c:pt>
                <c:pt idx="16">
                  <c:v>0.503</c:v>
                </c:pt>
                <c:pt idx="17">
                  <c:v>0.49099999999999999</c:v>
                </c:pt>
                <c:pt idx="18">
                  <c:v>0.47899999999999998</c:v>
                </c:pt>
                <c:pt idx="19">
                  <c:v>0.46400000000000002</c:v>
                </c:pt>
                <c:pt idx="20">
                  <c:v>0.442</c:v>
                </c:pt>
                <c:pt idx="21">
                  <c:v>0.41799999999999998</c:v>
                </c:pt>
                <c:pt idx="22">
                  <c:v>0.38600000000000001</c:v>
                </c:pt>
                <c:pt idx="23">
                  <c:v>0.357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23-44DD-912D-7E53799458CC}"/>
            </c:ext>
          </c:extLst>
        </c:ser>
        <c:ser>
          <c:idx val="3"/>
          <c:order val="3"/>
          <c:tx>
            <c:v>Unity.r.y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y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y'!$E$2:$E$25</c:f>
              <c:numCache>
                <c:formatCode>0.000</c:formatCode>
                <c:ptCount val="24"/>
                <c:pt idx="0">
                  <c:v>6.5000000000000006E-3</c:v>
                </c:pt>
                <c:pt idx="1">
                  <c:v>7.2499999999999995E-3</c:v>
                </c:pt>
                <c:pt idx="2">
                  <c:v>9.2499999999999995E-3</c:v>
                </c:pt>
                <c:pt idx="3">
                  <c:v>1.6250000000000001E-2</c:v>
                </c:pt>
                <c:pt idx="4">
                  <c:v>3.3750000000000002E-2</c:v>
                </c:pt>
                <c:pt idx="5">
                  <c:v>6.9999999999999993E-2</c:v>
                </c:pt>
                <c:pt idx="6">
                  <c:v>0.17075000000000001</c:v>
                </c:pt>
                <c:pt idx="7">
                  <c:v>0.23500000000000001</c:v>
                </c:pt>
                <c:pt idx="8">
                  <c:v>0.29225000000000001</c:v>
                </c:pt>
                <c:pt idx="9">
                  <c:v>0.31474999999999997</c:v>
                </c:pt>
                <c:pt idx="10">
                  <c:v>0.32650000000000001</c:v>
                </c:pt>
                <c:pt idx="11">
                  <c:v>0.33299999999999996</c:v>
                </c:pt>
                <c:pt idx="12">
                  <c:v>0.33174999999999999</c:v>
                </c:pt>
                <c:pt idx="13">
                  <c:v>0.33325000000000005</c:v>
                </c:pt>
                <c:pt idx="14">
                  <c:v>0.33124999999999999</c:v>
                </c:pt>
                <c:pt idx="15">
                  <c:v>0.32925000000000004</c:v>
                </c:pt>
                <c:pt idx="16">
                  <c:v>0.32625000000000004</c:v>
                </c:pt>
                <c:pt idx="17">
                  <c:v>0.32425000000000004</c:v>
                </c:pt>
                <c:pt idx="18">
                  <c:v>0.32100000000000001</c:v>
                </c:pt>
                <c:pt idx="19">
                  <c:v>0.3165</c:v>
                </c:pt>
                <c:pt idx="20">
                  <c:v>0.30725000000000002</c:v>
                </c:pt>
                <c:pt idx="21">
                  <c:v>0.29625000000000001</c:v>
                </c:pt>
                <c:pt idx="22">
                  <c:v>0.27825</c:v>
                </c:pt>
                <c:pt idx="23">
                  <c:v>0.2604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923-44DD-912D-7E5379945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5261280"/>
        <c:axId val="2015261696"/>
      </c:scatterChart>
      <c:valAx>
        <c:axId val="2015261280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5261696"/>
        <c:crosses val="autoZero"/>
        <c:crossBetween val="midCat"/>
        <c:majorUnit val="5"/>
      </c:valAx>
      <c:valAx>
        <c:axId val="201526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5261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nity.r.z 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Unity.r.z 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BB19BB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z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z'!$B$2:$B$25</c:f>
              <c:numCache>
                <c:formatCode>General</c:formatCode>
                <c:ptCount val="24"/>
                <c:pt idx="0">
                  <c:v>1E-3</c:v>
                </c:pt>
                <c:pt idx="1">
                  <c:v>3.0000000000000001E-3</c:v>
                </c:pt>
                <c:pt idx="2">
                  <c:v>8.0000000000000002E-3</c:v>
                </c:pt>
                <c:pt idx="3">
                  <c:v>2.9000000000000001E-2</c:v>
                </c:pt>
                <c:pt idx="4">
                  <c:v>7.1999999999999995E-2</c:v>
                </c:pt>
                <c:pt idx="5">
                  <c:v>0.17299999999999999</c:v>
                </c:pt>
                <c:pt idx="6">
                  <c:v>0.316</c:v>
                </c:pt>
                <c:pt idx="7">
                  <c:v>0.439</c:v>
                </c:pt>
                <c:pt idx="8">
                  <c:v>0.56899999999999995</c:v>
                </c:pt>
                <c:pt idx="9">
                  <c:v>0.55100000000000005</c:v>
                </c:pt>
                <c:pt idx="10">
                  <c:v>0.56100000000000005</c:v>
                </c:pt>
                <c:pt idx="11">
                  <c:v>0.58199999999999996</c:v>
                </c:pt>
                <c:pt idx="12">
                  <c:v>0.58599999999999997</c:v>
                </c:pt>
                <c:pt idx="13">
                  <c:v>0.58099999999999996</c:v>
                </c:pt>
                <c:pt idx="14">
                  <c:v>0.56899999999999995</c:v>
                </c:pt>
                <c:pt idx="15">
                  <c:v>0.55400000000000005</c:v>
                </c:pt>
                <c:pt idx="16">
                  <c:v>0.53900000000000003</c:v>
                </c:pt>
                <c:pt idx="17">
                  <c:v>0.51900000000000002</c:v>
                </c:pt>
                <c:pt idx="18">
                  <c:v>0.49399999999999999</c:v>
                </c:pt>
                <c:pt idx="19">
                  <c:v>0.46300000000000002</c:v>
                </c:pt>
                <c:pt idx="20">
                  <c:v>0.42599999999999999</c:v>
                </c:pt>
                <c:pt idx="21">
                  <c:v>0.39</c:v>
                </c:pt>
                <c:pt idx="22">
                  <c:v>0.35899999999999999</c:v>
                </c:pt>
                <c:pt idx="23">
                  <c:v>0.334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0C-4C34-A0DF-8328CED135F9}"/>
            </c:ext>
          </c:extLst>
        </c:ser>
        <c:ser>
          <c:idx val="1"/>
          <c:order val="1"/>
          <c:tx>
            <c:v>Unity.r.z 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BB19BB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z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z'!$C$2:$C$25</c:f>
              <c:numCache>
                <c:formatCode>General</c:formatCode>
                <c:ptCount val="24"/>
                <c:pt idx="0">
                  <c:v>2E-3</c:v>
                </c:pt>
                <c:pt idx="1">
                  <c:v>3.0000000000000001E-3</c:v>
                </c:pt>
                <c:pt idx="2">
                  <c:v>5.0000000000000001E-3</c:v>
                </c:pt>
                <c:pt idx="3">
                  <c:v>1.7999999999999999E-2</c:v>
                </c:pt>
                <c:pt idx="4">
                  <c:v>4.5999999999999999E-2</c:v>
                </c:pt>
                <c:pt idx="5">
                  <c:v>0.11799999999999999</c:v>
                </c:pt>
                <c:pt idx="6">
                  <c:v>0.23300000000000001</c:v>
                </c:pt>
                <c:pt idx="7">
                  <c:v>0.30299999999999999</c:v>
                </c:pt>
                <c:pt idx="8">
                  <c:v>0.318</c:v>
                </c:pt>
                <c:pt idx="9">
                  <c:v>0.32800000000000001</c:v>
                </c:pt>
                <c:pt idx="10">
                  <c:v>0.33900000000000002</c:v>
                </c:pt>
                <c:pt idx="11">
                  <c:v>0.35499999999999998</c:v>
                </c:pt>
                <c:pt idx="12">
                  <c:v>0.36199999999999999</c:v>
                </c:pt>
                <c:pt idx="13">
                  <c:v>0.379</c:v>
                </c:pt>
                <c:pt idx="14">
                  <c:v>0.39</c:v>
                </c:pt>
                <c:pt idx="15">
                  <c:v>0.40300000000000002</c:v>
                </c:pt>
                <c:pt idx="16">
                  <c:v>0.41199999999999998</c:v>
                </c:pt>
                <c:pt idx="17">
                  <c:v>0.41399999999999998</c:v>
                </c:pt>
                <c:pt idx="18">
                  <c:v>0.40799999999999997</c:v>
                </c:pt>
                <c:pt idx="19">
                  <c:v>0.39700000000000002</c:v>
                </c:pt>
                <c:pt idx="20">
                  <c:v>0.38200000000000001</c:v>
                </c:pt>
                <c:pt idx="21">
                  <c:v>0.36299999999999999</c:v>
                </c:pt>
                <c:pt idx="22">
                  <c:v>0.35199999999999998</c:v>
                </c:pt>
                <c:pt idx="23">
                  <c:v>0.337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0C-4C34-A0DF-8328CED135F9}"/>
            </c:ext>
          </c:extLst>
        </c:ser>
        <c:ser>
          <c:idx val="2"/>
          <c:order val="2"/>
          <c:tx>
            <c:v>Unity.r.z 3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BB19BB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z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z'!$D$2:$D$25</c:f>
              <c:numCache>
                <c:formatCode>General</c:formatCode>
                <c:ptCount val="24"/>
                <c:pt idx="0">
                  <c:v>4.0000000000000001E-3</c:v>
                </c:pt>
                <c:pt idx="1">
                  <c:v>5.0000000000000001E-3</c:v>
                </c:pt>
                <c:pt idx="2">
                  <c:v>8.0000000000000002E-3</c:v>
                </c:pt>
                <c:pt idx="3">
                  <c:v>1.9E-2</c:v>
                </c:pt>
                <c:pt idx="4">
                  <c:v>4.4999999999999998E-2</c:v>
                </c:pt>
                <c:pt idx="5">
                  <c:v>9.5000000000000001E-2</c:v>
                </c:pt>
                <c:pt idx="6">
                  <c:v>0.23799999999999999</c:v>
                </c:pt>
                <c:pt idx="7">
                  <c:v>0.34300000000000003</c:v>
                </c:pt>
                <c:pt idx="8">
                  <c:v>0.36399999999999999</c:v>
                </c:pt>
                <c:pt idx="9">
                  <c:v>0.36899999999999999</c:v>
                </c:pt>
                <c:pt idx="10">
                  <c:v>0.33</c:v>
                </c:pt>
                <c:pt idx="11">
                  <c:v>0.29899999999999999</c:v>
                </c:pt>
                <c:pt idx="12">
                  <c:v>0.30499999999999999</c:v>
                </c:pt>
                <c:pt idx="13">
                  <c:v>0.313</c:v>
                </c:pt>
                <c:pt idx="14">
                  <c:v>0.32</c:v>
                </c:pt>
                <c:pt idx="15">
                  <c:v>0.33200000000000002</c:v>
                </c:pt>
                <c:pt idx="16">
                  <c:v>0.34699999999999998</c:v>
                </c:pt>
                <c:pt idx="17">
                  <c:v>0.36</c:v>
                </c:pt>
                <c:pt idx="18">
                  <c:v>0.36499999999999999</c:v>
                </c:pt>
                <c:pt idx="19">
                  <c:v>0.36699999999999999</c:v>
                </c:pt>
                <c:pt idx="20">
                  <c:v>0.36399999999999999</c:v>
                </c:pt>
                <c:pt idx="21">
                  <c:v>0.35599999999999998</c:v>
                </c:pt>
                <c:pt idx="22">
                  <c:v>0.34300000000000003</c:v>
                </c:pt>
                <c:pt idx="23">
                  <c:v>0.327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40C-4C34-A0DF-8328CED135F9}"/>
            </c:ext>
          </c:extLst>
        </c:ser>
        <c:ser>
          <c:idx val="3"/>
          <c:order val="3"/>
          <c:tx>
            <c:v>Unity.r.z AVG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nity.r.z'!$A$2:$A$25</c:f>
              <c:numCache>
                <c:formatCode>General</c:formatCode>
                <c:ptCount val="2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36</c:v>
                </c:pt>
                <c:pt idx="18">
                  <c:v>38</c:v>
                </c:pt>
                <c:pt idx="19">
                  <c:v>40</c:v>
                </c:pt>
                <c:pt idx="20">
                  <c:v>42</c:v>
                </c:pt>
                <c:pt idx="21">
                  <c:v>44</c:v>
                </c:pt>
                <c:pt idx="22">
                  <c:v>46</c:v>
                </c:pt>
                <c:pt idx="23">
                  <c:v>48</c:v>
                </c:pt>
              </c:numCache>
            </c:numRef>
          </c:xVal>
          <c:yVal>
            <c:numRef>
              <c:f>'Unity.r.z'!$E$2:$E$25</c:f>
              <c:numCache>
                <c:formatCode>0.000</c:formatCode>
                <c:ptCount val="24"/>
                <c:pt idx="0">
                  <c:v>2.3333333333333335E-3</c:v>
                </c:pt>
                <c:pt idx="1">
                  <c:v>3.6666666666666666E-3</c:v>
                </c:pt>
                <c:pt idx="2">
                  <c:v>7.0000000000000001E-3</c:v>
                </c:pt>
                <c:pt idx="3">
                  <c:v>2.2000000000000002E-2</c:v>
                </c:pt>
                <c:pt idx="4">
                  <c:v>5.4333333333333324E-2</c:v>
                </c:pt>
                <c:pt idx="5">
                  <c:v>0.12866666666666668</c:v>
                </c:pt>
                <c:pt idx="6">
                  <c:v>0.26233333333333336</c:v>
                </c:pt>
                <c:pt idx="7">
                  <c:v>0.36166666666666664</c:v>
                </c:pt>
                <c:pt idx="8">
                  <c:v>0.41699999999999998</c:v>
                </c:pt>
                <c:pt idx="9">
                  <c:v>0.41599999999999998</c:v>
                </c:pt>
                <c:pt idx="10">
                  <c:v>0.41000000000000009</c:v>
                </c:pt>
                <c:pt idx="11">
                  <c:v>0.41199999999999998</c:v>
                </c:pt>
                <c:pt idx="12">
                  <c:v>0.41766666666666663</c:v>
                </c:pt>
                <c:pt idx="13">
                  <c:v>0.42433333333333328</c:v>
                </c:pt>
                <c:pt idx="14">
                  <c:v>0.42633333333333329</c:v>
                </c:pt>
                <c:pt idx="15">
                  <c:v>0.4296666666666667</c:v>
                </c:pt>
                <c:pt idx="16">
                  <c:v>0.4326666666666667</c:v>
                </c:pt>
                <c:pt idx="17">
                  <c:v>0.43100000000000005</c:v>
                </c:pt>
                <c:pt idx="18">
                  <c:v>0.42233333333333328</c:v>
                </c:pt>
                <c:pt idx="19">
                  <c:v>0.40900000000000003</c:v>
                </c:pt>
                <c:pt idx="20">
                  <c:v>0.39066666666666672</c:v>
                </c:pt>
                <c:pt idx="21">
                  <c:v>0.36966666666666664</c:v>
                </c:pt>
                <c:pt idx="22">
                  <c:v>0.35133333333333333</c:v>
                </c:pt>
                <c:pt idx="23">
                  <c:v>0.332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40C-4C34-A0DF-8328CED135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5277920"/>
        <c:axId val="2015267520"/>
      </c:scatterChart>
      <c:valAx>
        <c:axId val="2015277920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R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5267520"/>
        <c:crosses val="autoZero"/>
        <c:crossBetween val="midCat"/>
      </c:valAx>
      <c:valAx>
        <c:axId val="2015267520"/>
        <c:scaling>
          <c:orientation val="minMax"/>
          <c:max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5277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8</xdr:row>
      <xdr:rowOff>15240</xdr:rowOff>
    </xdr:from>
    <xdr:to>
      <xdr:col>9</xdr:col>
      <xdr:colOff>579120</xdr:colOff>
      <xdr:row>47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005D01-B857-4D33-BF4A-18EDE0CBD8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5240</xdr:colOff>
      <xdr:row>28</xdr:row>
      <xdr:rowOff>0</xdr:rowOff>
    </xdr:from>
    <xdr:to>
      <xdr:col>17</xdr:col>
      <xdr:colOff>586740</xdr:colOff>
      <xdr:row>4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54E75BA-45EA-4729-8F2A-0EB2511052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7640</xdr:colOff>
      <xdr:row>0</xdr:row>
      <xdr:rowOff>53340</xdr:rowOff>
    </xdr:from>
    <xdr:to>
      <xdr:col>17</xdr:col>
      <xdr:colOff>7620</xdr:colOff>
      <xdr:row>2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8519B1-D92D-EB54-0B74-BAEF6B1398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6240</xdr:colOff>
      <xdr:row>0</xdr:row>
      <xdr:rowOff>114300</xdr:rowOff>
    </xdr:from>
    <xdr:to>
      <xdr:col>17</xdr:col>
      <xdr:colOff>53340</xdr:colOff>
      <xdr:row>2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95AB56-F1A1-41D9-EFF8-3E8D3CE9D0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5260</xdr:colOff>
      <xdr:row>0</xdr:row>
      <xdr:rowOff>110490</xdr:rowOff>
    </xdr:from>
    <xdr:to>
      <xdr:col>16</xdr:col>
      <xdr:colOff>571500</xdr:colOff>
      <xdr:row>25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5BAFC4-532F-4CE7-C976-ED2CB64E95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3820</xdr:colOff>
      <xdr:row>0</xdr:row>
      <xdr:rowOff>72390</xdr:rowOff>
    </xdr:from>
    <xdr:to>
      <xdr:col>15</xdr:col>
      <xdr:colOff>30480</xdr:colOff>
      <xdr:row>2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982EF3-C4E1-7484-C9ED-B656D921DD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5260</xdr:colOff>
      <xdr:row>0</xdr:row>
      <xdr:rowOff>26670</xdr:rowOff>
    </xdr:from>
    <xdr:to>
      <xdr:col>16</xdr:col>
      <xdr:colOff>571500</xdr:colOff>
      <xdr:row>2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FE582AD-C9B8-A392-6710-52CEEE842C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6680</xdr:colOff>
      <xdr:row>0</xdr:row>
      <xdr:rowOff>72390</xdr:rowOff>
    </xdr:from>
    <xdr:to>
      <xdr:col>18</xdr:col>
      <xdr:colOff>15240</xdr:colOff>
      <xdr:row>24</xdr:row>
      <xdr:rowOff>1600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75C47A9-F376-1EE9-64E8-6990944737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6240</xdr:colOff>
      <xdr:row>3</xdr:row>
      <xdr:rowOff>7620</xdr:rowOff>
    </xdr:from>
    <xdr:to>
      <xdr:col>14</xdr:col>
      <xdr:colOff>182880</xdr:colOff>
      <xdr:row>2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97C7B2-D9CB-0E2C-670C-99072C64C4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7640</xdr:colOff>
      <xdr:row>0</xdr:row>
      <xdr:rowOff>160020</xdr:rowOff>
    </xdr:from>
    <xdr:to>
      <xdr:col>14</xdr:col>
      <xdr:colOff>594360</xdr:colOff>
      <xdr:row>2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9940B42-8FC0-21C6-FF24-D714CA6FD4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2880</xdr:colOff>
      <xdr:row>0</xdr:row>
      <xdr:rowOff>26670</xdr:rowOff>
    </xdr:from>
    <xdr:to>
      <xdr:col>16</xdr:col>
      <xdr:colOff>15240</xdr:colOff>
      <xdr:row>2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0C9E6A-9FEB-5701-FE17-023AB339EC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3820</xdr:colOff>
      <xdr:row>1</xdr:row>
      <xdr:rowOff>0</xdr:rowOff>
    </xdr:from>
    <xdr:to>
      <xdr:col>15</xdr:col>
      <xdr:colOff>594360</xdr:colOff>
      <xdr:row>24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CB06D0-A0C8-D2BE-9B35-7130B8886B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2880</xdr:colOff>
      <xdr:row>0</xdr:row>
      <xdr:rowOff>7620</xdr:rowOff>
    </xdr:from>
    <xdr:to>
      <xdr:col>17</xdr:col>
      <xdr:colOff>601980</xdr:colOff>
      <xdr:row>2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CDF486-3EB4-7FBD-5B35-2186AD1F11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9540</xdr:colOff>
      <xdr:row>0</xdr:row>
      <xdr:rowOff>30480</xdr:rowOff>
    </xdr:from>
    <xdr:to>
      <xdr:col>16</xdr:col>
      <xdr:colOff>586740</xdr:colOff>
      <xdr:row>24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E04233-157D-186B-73B0-7F7E1D3F2E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9080</xdr:colOff>
      <xdr:row>1</xdr:row>
      <xdr:rowOff>57150</xdr:rowOff>
    </xdr:from>
    <xdr:to>
      <xdr:col>16</xdr:col>
      <xdr:colOff>594360</xdr:colOff>
      <xdr:row>24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3728793-404C-EE87-1F7D-7F2C08A168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5260</xdr:colOff>
      <xdr:row>0</xdr:row>
      <xdr:rowOff>163830</xdr:rowOff>
    </xdr:from>
    <xdr:to>
      <xdr:col>16</xdr:col>
      <xdr:colOff>502920</xdr:colOff>
      <xdr:row>24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2C6F1D-F559-F19C-9CE6-5290AD2A19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espencer_uidaho_edu/Documents/Documents/Bee%20Research%20Summer%202022/Host%20Resistance/Data/Magic%20Machine%20Plate%20Layou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late 1 &amp; Plate 2 Layout"/>
      <sheetName val="Plate 1 24 HR Results"/>
      <sheetName val="Sheet4"/>
      <sheetName val="Plate 1 Growth Rate Table"/>
      <sheetName val="Growth Rate AVG Plate 2"/>
      <sheetName val="Plate 2 Growth Rate Table"/>
      <sheetName val="Growth Rate Averages Plate 1"/>
      <sheetName val="Y3650 &amp; Y3650 Anc Plate 1 &amp; 2"/>
      <sheetName val="Scot 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A3">
            <v>2</v>
          </cell>
          <cell r="B3">
            <v>3.0000000000000001E-3</v>
          </cell>
          <cell r="C3">
            <v>2E-3</v>
          </cell>
          <cell r="D3">
            <v>4.0000000000000001E-3</v>
          </cell>
          <cell r="E3">
            <v>5.0000000000000001E-3</v>
          </cell>
          <cell r="F3">
            <v>5.0000000000000001E-3</v>
          </cell>
          <cell r="G3">
            <v>7.0000000000000001E-3</v>
          </cell>
          <cell r="H3">
            <v>1E-3</v>
          </cell>
          <cell r="I3">
            <v>2E-3</v>
          </cell>
          <cell r="J3">
            <v>1E-3</v>
          </cell>
          <cell r="K3">
            <v>1E-3</v>
          </cell>
          <cell r="L3">
            <v>0</v>
          </cell>
          <cell r="M3">
            <v>2E-3</v>
          </cell>
          <cell r="O3">
            <v>2.166666666666667E-3</v>
          </cell>
          <cell r="P3">
            <v>3.333333333333334E-3</v>
          </cell>
        </row>
        <row r="4">
          <cell r="A4">
            <v>4</v>
          </cell>
          <cell r="B4">
            <v>1.2E-2</v>
          </cell>
          <cell r="C4">
            <v>0.01</v>
          </cell>
          <cell r="D4">
            <v>1.2999999999999999E-2</v>
          </cell>
          <cell r="E4">
            <v>0.02</v>
          </cell>
          <cell r="F4">
            <v>1.7000000000000001E-2</v>
          </cell>
          <cell r="G4">
            <v>1.7000000000000001E-2</v>
          </cell>
          <cell r="H4">
            <v>6.0000000000000001E-3</v>
          </cell>
          <cell r="I4">
            <v>6.0000000000000001E-3</v>
          </cell>
          <cell r="J4">
            <v>5.0000000000000001E-3</v>
          </cell>
          <cell r="K4">
            <v>5.0000000000000001E-3</v>
          </cell>
          <cell r="L4">
            <v>4.0000000000000001E-3</v>
          </cell>
          <cell r="M4">
            <v>5.0000000000000001E-3</v>
          </cell>
          <cell r="O4">
            <v>8.6666666666666645E-3</v>
          </cell>
          <cell r="P4">
            <v>1.1333333333333334E-2</v>
          </cell>
        </row>
        <row r="5">
          <cell r="A5">
            <v>6</v>
          </cell>
          <cell r="B5">
            <v>3.5999999999999997E-2</v>
          </cell>
          <cell r="C5">
            <v>3.5999999999999997E-2</v>
          </cell>
          <cell r="D5">
            <v>3.9E-2</v>
          </cell>
          <cell r="E5">
            <v>7.4999999999999997E-2</v>
          </cell>
          <cell r="F5">
            <v>4.1000000000000002E-2</v>
          </cell>
          <cell r="G5">
            <v>3.6999999999999998E-2</v>
          </cell>
          <cell r="H5">
            <v>1.7000000000000001E-2</v>
          </cell>
          <cell r="I5">
            <v>1.6E-2</v>
          </cell>
          <cell r="J5">
            <v>1.4999999999999999E-2</v>
          </cell>
          <cell r="K5">
            <v>1.2999999999999999E-2</v>
          </cell>
          <cell r="L5">
            <v>1.0999999999999999E-2</v>
          </cell>
          <cell r="M5">
            <v>1.2E-2</v>
          </cell>
          <cell r="O5">
            <v>2.6500000000000006E-2</v>
          </cell>
          <cell r="P5">
            <v>3.1500000000000007E-2</v>
          </cell>
        </row>
        <row r="6">
          <cell r="A6">
            <v>8</v>
          </cell>
          <cell r="B6">
            <v>6.9000000000000006E-2</v>
          </cell>
          <cell r="C6">
            <v>9.6000000000000002E-2</v>
          </cell>
          <cell r="D6">
            <v>9.0999999999999998E-2</v>
          </cell>
          <cell r="E6">
            <v>0.152</v>
          </cell>
          <cell r="F6">
            <v>0.104</v>
          </cell>
          <cell r="G6">
            <v>6.5000000000000002E-2</v>
          </cell>
          <cell r="H6">
            <v>5.0999999999999997E-2</v>
          </cell>
          <cell r="I6">
            <v>4.7E-2</v>
          </cell>
          <cell r="J6">
            <v>4.9000000000000002E-2</v>
          </cell>
          <cell r="K6">
            <v>4.3999999999999997E-2</v>
          </cell>
          <cell r="L6">
            <v>0.04</v>
          </cell>
          <cell r="M6">
            <v>3.9E-2</v>
          </cell>
          <cell r="O6">
            <v>6.7166666666666666E-2</v>
          </cell>
          <cell r="P6">
            <v>7.3999999999999996E-2</v>
          </cell>
        </row>
        <row r="7">
          <cell r="A7">
            <v>10</v>
          </cell>
          <cell r="B7">
            <v>0.115</v>
          </cell>
          <cell r="C7">
            <v>0.19800000000000001</v>
          </cell>
          <cell r="D7">
            <v>0.19600000000000001</v>
          </cell>
          <cell r="E7">
            <v>0.309</v>
          </cell>
          <cell r="F7">
            <v>0.185</v>
          </cell>
          <cell r="G7">
            <v>0.129</v>
          </cell>
          <cell r="H7">
            <v>0.11799999999999999</v>
          </cell>
          <cell r="I7">
            <v>0.11600000000000001</v>
          </cell>
          <cell r="J7">
            <v>0.124</v>
          </cell>
          <cell r="K7">
            <v>0.109</v>
          </cell>
          <cell r="L7">
            <v>0.105</v>
          </cell>
          <cell r="M7">
            <v>9.1999999999999998E-2</v>
          </cell>
          <cell r="O7">
            <v>0.14449999999999999</v>
          </cell>
          <cell r="P7">
            <v>0.15483333333333332</v>
          </cell>
        </row>
        <row r="8">
          <cell r="A8">
            <v>12</v>
          </cell>
          <cell r="B8">
            <v>0.17799999999999999</v>
          </cell>
          <cell r="C8">
            <v>0.36</v>
          </cell>
          <cell r="D8">
            <v>0.35399999999999998</v>
          </cell>
          <cell r="E8">
            <v>0.46400000000000002</v>
          </cell>
          <cell r="F8">
            <v>0.23599999999999999</v>
          </cell>
          <cell r="G8">
            <v>0.21099999999999999</v>
          </cell>
          <cell r="H8">
            <v>0.23100000000000001</v>
          </cell>
          <cell r="I8">
            <v>0.224</v>
          </cell>
          <cell r="J8">
            <v>0.24199999999999999</v>
          </cell>
          <cell r="K8">
            <v>0.25700000000000001</v>
          </cell>
          <cell r="L8">
            <v>0.215</v>
          </cell>
          <cell r="M8">
            <v>0.23799999999999999</v>
          </cell>
          <cell r="O8">
            <v>0.26483333333333331</v>
          </cell>
          <cell r="P8">
            <v>0.27016666666666667</v>
          </cell>
        </row>
        <row r="9">
          <cell r="A9">
            <v>14</v>
          </cell>
          <cell r="B9">
            <v>0.32300000000000001</v>
          </cell>
          <cell r="C9">
            <v>0.48699999999999999</v>
          </cell>
          <cell r="D9">
            <v>0.45500000000000002</v>
          </cell>
          <cell r="E9">
            <v>0.50600000000000001</v>
          </cell>
          <cell r="F9">
            <v>0.41899999999999998</v>
          </cell>
          <cell r="G9">
            <v>0.34200000000000003</v>
          </cell>
          <cell r="H9">
            <v>0.32400000000000001</v>
          </cell>
          <cell r="I9">
            <v>0.307</v>
          </cell>
          <cell r="J9">
            <v>0.34399999999999997</v>
          </cell>
          <cell r="K9">
            <v>0.373</v>
          </cell>
          <cell r="L9">
            <v>0.29399999999999998</v>
          </cell>
          <cell r="M9">
            <v>0.433</v>
          </cell>
          <cell r="O9">
            <v>0.37333333333333335</v>
          </cell>
          <cell r="P9">
            <v>0.39450000000000002</v>
          </cell>
        </row>
        <row r="10">
          <cell r="A10">
            <v>16</v>
          </cell>
          <cell r="B10">
            <v>0.44700000000000001</v>
          </cell>
          <cell r="C10">
            <v>0.54600000000000004</v>
          </cell>
          <cell r="D10">
            <v>0.55200000000000005</v>
          </cell>
          <cell r="E10">
            <v>0.51800000000000002</v>
          </cell>
          <cell r="F10">
            <v>0.501</v>
          </cell>
          <cell r="G10">
            <v>0.442</v>
          </cell>
          <cell r="H10">
            <v>0.45600000000000002</v>
          </cell>
          <cell r="I10">
            <v>0.34799999999999998</v>
          </cell>
          <cell r="J10">
            <v>0.42099999999999999</v>
          </cell>
          <cell r="K10">
            <v>0.435</v>
          </cell>
          <cell r="L10">
            <v>0.38600000000000001</v>
          </cell>
          <cell r="M10">
            <v>0.51500000000000001</v>
          </cell>
          <cell r="O10">
            <v>0.46166666666666667</v>
          </cell>
          <cell r="P10">
            <v>0.46616666666666667</v>
          </cell>
        </row>
        <row r="11">
          <cell r="A11">
            <v>18</v>
          </cell>
          <cell r="B11">
            <v>0.48699999999999999</v>
          </cell>
          <cell r="C11">
            <v>0.57399999999999995</v>
          </cell>
          <cell r="D11">
            <v>0.58399999999999996</v>
          </cell>
          <cell r="E11">
            <v>0.55400000000000005</v>
          </cell>
          <cell r="F11">
            <v>0.54400000000000004</v>
          </cell>
          <cell r="G11">
            <v>0.45</v>
          </cell>
          <cell r="H11">
            <v>0.46200000000000002</v>
          </cell>
          <cell r="I11">
            <v>0.374</v>
          </cell>
          <cell r="J11">
            <v>0.40400000000000003</v>
          </cell>
          <cell r="K11">
            <v>0.42399999999999999</v>
          </cell>
          <cell r="L11">
            <v>0.39300000000000002</v>
          </cell>
          <cell r="M11">
            <v>0.6</v>
          </cell>
          <cell r="O11">
            <v>0.48083333333333339</v>
          </cell>
          <cell r="P11">
            <v>0.4941666666666667</v>
          </cell>
        </row>
        <row r="12">
          <cell r="A12">
            <v>20</v>
          </cell>
          <cell r="B12">
            <v>0.52100000000000002</v>
          </cell>
          <cell r="C12">
            <v>0.60799999999999998</v>
          </cell>
          <cell r="D12">
            <v>0.624</v>
          </cell>
          <cell r="E12">
            <v>0.60199999999999998</v>
          </cell>
          <cell r="F12">
            <v>0.58199999999999996</v>
          </cell>
          <cell r="G12">
            <v>0.44700000000000001</v>
          </cell>
          <cell r="H12">
            <v>0.47699999999999998</v>
          </cell>
          <cell r="I12">
            <v>0.41399999999999998</v>
          </cell>
          <cell r="J12">
            <v>0.43099999999999999</v>
          </cell>
          <cell r="K12">
            <v>0.43</v>
          </cell>
          <cell r="L12">
            <v>0.47699999999999998</v>
          </cell>
          <cell r="M12">
            <v>0.628</v>
          </cell>
          <cell r="O12">
            <v>0.51250000000000007</v>
          </cell>
          <cell r="P12">
            <v>0.52766666666666662</v>
          </cell>
        </row>
        <row r="13">
          <cell r="A13">
            <v>22</v>
          </cell>
          <cell r="B13">
            <v>0.53500000000000003</v>
          </cell>
          <cell r="C13">
            <v>0.65200000000000002</v>
          </cell>
          <cell r="D13">
            <v>0.67100000000000004</v>
          </cell>
          <cell r="E13">
            <v>0.65300000000000002</v>
          </cell>
          <cell r="F13">
            <v>0.63200000000000001</v>
          </cell>
          <cell r="G13">
            <v>0.45800000000000002</v>
          </cell>
          <cell r="H13">
            <v>0.49399999999999999</v>
          </cell>
          <cell r="I13">
            <v>0.435</v>
          </cell>
          <cell r="J13">
            <v>0.47199999999999998</v>
          </cell>
          <cell r="K13">
            <v>0.442</v>
          </cell>
          <cell r="L13">
            <v>0.437</v>
          </cell>
          <cell r="M13">
            <v>0.65100000000000002</v>
          </cell>
          <cell r="O13">
            <v>0.54316666666666669</v>
          </cell>
          <cell r="P13">
            <v>0.54549999999999998</v>
          </cell>
        </row>
        <row r="14">
          <cell r="A14">
            <v>24</v>
          </cell>
          <cell r="B14">
            <v>0.55300000000000005</v>
          </cell>
          <cell r="C14">
            <v>0.69599999999999995</v>
          </cell>
          <cell r="D14">
            <v>0.71299999999999997</v>
          </cell>
          <cell r="E14">
            <v>0.69399999999999995</v>
          </cell>
          <cell r="F14">
            <v>0.66600000000000004</v>
          </cell>
          <cell r="G14">
            <v>0.46200000000000002</v>
          </cell>
          <cell r="H14">
            <v>0.497</v>
          </cell>
          <cell r="I14">
            <v>0.45200000000000001</v>
          </cell>
          <cell r="J14">
            <v>0.496</v>
          </cell>
          <cell r="K14">
            <v>0.45400000000000001</v>
          </cell>
          <cell r="L14">
            <v>0.46700000000000003</v>
          </cell>
          <cell r="M14">
            <v>0.65900000000000003</v>
          </cell>
          <cell r="O14">
            <v>0.5678333333333333</v>
          </cell>
          <cell r="P14">
            <v>0.56700000000000006</v>
          </cell>
        </row>
        <row r="15">
          <cell r="A15">
            <v>26</v>
          </cell>
          <cell r="B15">
            <v>0.55600000000000005</v>
          </cell>
          <cell r="C15">
            <v>0.74399999999999999</v>
          </cell>
          <cell r="D15">
            <v>0.76100000000000001</v>
          </cell>
          <cell r="E15">
            <v>0.73499999999999999</v>
          </cell>
          <cell r="F15">
            <v>0.69599999999999995</v>
          </cell>
          <cell r="G15">
            <v>0.45400000000000001</v>
          </cell>
          <cell r="H15">
            <v>0.503</v>
          </cell>
          <cell r="I15">
            <v>0.46800000000000003</v>
          </cell>
          <cell r="J15">
            <v>0.51100000000000001</v>
          </cell>
          <cell r="K15">
            <v>0.46800000000000003</v>
          </cell>
          <cell r="L15">
            <v>0.48699999999999999</v>
          </cell>
          <cell r="M15">
            <v>0.65600000000000003</v>
          </cell>
          <cell r="O15">
            <v>0.59050000000000002</v>
          </cell>
          <cell r="P15">
            <v>0.58266666666666678</v>
          </cell>
        </row>
        <row r="16">
          <cell r="A16">
            <v>28</v>
          </cell>
          <cell r="B16">
            <v>0.54400000000000004</v>
          </cell>
          <cell r="C16">
            <v>0.77500000000000002</v>
          </cell>
          <cell r="D16">
            <v>0.79600000000000004</v>
          </cell>
          <cell r="E16">
            <v>0.76900000000000002</v>
          </cell>
          <cell r="F16">
            <v>0.71</v>
          </cell>
          <cell r="G16">
            <v>0.45700000000000002</v>
          </cell>
          <cell r="H16">
            <v>0.50700000000000001</v>
          </cell>
          <cell r="I16">
            <v>0.48299999999999998</v>
          </cell>
          <cell r="J16">
            <v>0.52900000000000003</v>
          </cell>
          <cell r="K16">
            <v>0.48499999999999999</v>
          </cell>
          <cell r="L16">
            <v>0.502</v>
          </cell>
          <cell r="M16">
            <v>0.66200000000000003</v>
          </cell>
          <cell r="O16">
            <v>0.60566666666666669</v>
          </cell>
          <cell r="P16">
            <v>0.59750000000000003</v>
          </cell>
        </row>
        <row r="17">
          <cell r="A17">
            <v>30</v>
          </cell>
          <cell r="B17">
            <v>0.55000000000000004</v>
          </cell>
          <cell r="C17">
            <v>0.80100000000000005</v>
          </cell>
          <cell r="D17">
            <v>0.82699999999999996</v>
          </cell>
          <cell r="E17">
            <v>0.78200000000000003</v>
          </cell>
          <cell r="F17">
            <v>0.72899999999999998</v>
          </cell>
          <cell r="G17">
            <v>0.45900000000000002</v>
          </cell>
          <cell r="H17">
            <v>0.50700000000000001</v>
          </cell>
          <cell r="I17">
            <v>0.495</v>
          </cell>
          <cell r="J17">
            <v>0.53100000000000003</v>
          </cell>
          <cell r="K17">
            <v>0.48399999999999999</v>
          </cell>
          <cell r="L17">
            <v>0.51400000000000001</v>
          </cell>
          <cell r="M17">
            <v>0.67200000000000004</v>
          </cell>
          <cell r="O17">
            <v>0.61850000000000005</v>
          </cell>
          <cell r="P17">
            <v>0.60666666666666669</v>
          </cell>
        </row>
        <row r="18">
          <cell r="A18">
            <v>32</v>
          </cell>
          <cell r="B18">
            <v>0.54600000000000004</v>
          </cell>
          <cell r="C18">
            <v>0.80900000000000005</v>
          </cell>
          <cell r="D18">
            <v>0.82899999999999996</v>
          </cell>
          <cell r="E18">
            <v>0.75600000000000001</v>
          </cell>
          <cell r="F18">
            <v>0.72899999999999998</v>
          </cell>
          <cell r="G18">
            <v>0.46200000000000002</v>
          </cell>
          <cell r="H18">
            <v>0.50800000000000001</v>
          </cell>
          <cell r="I18">
            <v>0.51100000000000001</v>
          </cell>
          <cell r="J18">
            <v>0.53300000000000003</v>
          </cell>
          <cell r="K18">
            <v>0.47399999999999998</v>
          </cell>
          <cell r="L18">
            <v>0.52100000000000002</v>
          </cell>
          <cell r="M18">
            <v>0.67100000000000004</v>
          </cell>
          <cell r="O18">
            <v>0.6226666666666667</v>
          </cell>
          <cell r="P18">
            <v>0.60216666666666663</v>
          </cell>
        </row>
        <row r="19">
          <cell r="A19">
            <v>34</v>
          </cell>
          <cell r="B19">
            <v>0.55100000000000005</v>
          </cell>
          <cell r="C19">
            <v>0.76200000000000001</v>
          </cell>
          <cell r="D19">
            <v>0.78100000000000003</v>
          </cell>
          <cell r="E19">
            <v>0.71899999999999997</v>
          </cell>
          <cell r="F19">
            <v>0.71499999999999997</v>
          </cell>
          <cell r="G19">
            <v>0.46</v>
          </cell>
          <cell r="H19">
            <v>0.502</v>
          </cell>
          <cell r="I19">
            <v>0.51900000000000002</v>
          </cell>
          <cell r="J19">
            <v>0.52900000000000003</v>
          </cell>
          <cell r="K19">
            <v>0.46100000000000002</v>
          </cell>
          <cell r="L19">
            <v>0.52500000000000002</v>
          </cell>
          <cell r="M19">
            <v>0.65300000000000002</v>
          </cell>
          <cell r="O19">
            <v>0.60733333333333339</v>
          </cell>
          <cell r="P19">
            <v>0.58883333333333332</v>
          </cell>
        </row>
        <row r="20">
          <cell r="A20">
            <v>36</v>
          </cell>
          <cell r="B20">
            <v>0.57699999999999996</v>
          </cell>
          <cell r="C20">
            <v>0.73099999999999998</v>
          </cell>
          <cell r="D20">
            <v>0.747</v>
          </cell>
          <cell r="E20">
            <v>0.69799999999999995</v>
          </cell>
          <cell r="F20">
            <v>0.70599999999999996</v>
          </cell>
          <cell r="G20">
            <v>0.47899999999999998</v>
          </cell>
          <cell r="H20">
            <v>0.5</v>
          </cell>
          <cell r="I20">
            <v>0.52100000000000002</v>
          </cell>
          <cell r="J20">
            <v>0.51800000000000002</v>
          </cell>
          <cell r="K20">
            <v>0.437</v>
          </cell>
          <cell r="L20">
            <v>0.51200000000000001</v>
          </cell>
          <cell r="M20">
            <v>0.621</v>
          </cell>
          <cell r="O20">
            <v>0.59899999999999987</v>
          </cell>
          <cell r="P20">
            <v>0.57550000000000001</v>
          </cell>
        </row>
        <row r="21">
          <cell r="A21">
            <v>38</v>
          </cell>
          <cell r="B21">
            <v>0.60199999999999998</v>
          </cell>
          <cell r="C21">
            <v>0.73</v>
          </cell>
          <cell r="D21">
            <v>0.73599999999999999</v>
          </cell>
          <cell r="E21">
            <v>0.67300000000000004</v>
          </cell>
          <cell r="F21">
            <v>0.7</v>
          </cell>
          <cell r="G21">
            <v>0.49399999999999999</v>
          </cell>
          <cell r="H21">
            <v>0.48799999999999999</v>
          </cell>
          <cell r="I21">
            <v>0.51100000000000001</v>
          </cell>
          <cell r="J21">
            <v>0.49199999999999999</v>
          </cell>
          <cell r="K21">
            <v>0.41199999999999998</v>
          </cell>
          <cell r="L21">
            <v>0.496</v>
          </cell>
          <cell r="M21">
            <v>0.60399999999999998</v>
          </cell>
          <cell r="O21">
            <v>0.59316666666666662</v>
          </cell>
          <cell r="P21">
            <v>0.5631666666666667</v>
          </cell>
        </row>
        <row r="22">
          <cell r="A22">
            <v>40</v>
          </cell>
          <cell r="B22">
            <v>0.58499999999999996</v>
          </cell>
          <cell r="C22">
            <v>0.68300000000000005</v>
          </cell>
          <cell r="D22">
            <v>0.68899999999999995</v>
          </cell>
          <cell r="E22">
            <v>0.63900000000000001</v>
          </cell>
          <cell r="F22">
            <v>0.68300000000000005</v>
          </cell>
          <cell r="G22">
            <v>0.47099999999999997</v>
          </cell>
          <cell r="H22">
            <v>0.48099999999999998</v>
          </cell>
          <cell r="I22">
            <v>0.50700000000000001</v>
          </cell>
          <cell r="J22">
            <v>0.48</v>
          </cell>
          <cell r="K22">
            <v>0.40100000000000002</v>
          </cell>
          <cell r="L22">
            <v>0.48299999999999998</v>
          </cell>
          <cell r="M22">
            <v>0.59</v>
          </cell>
          <cell r="O22">
            <v>0.5708333333333333</v>
          </cell>
          <cell r="P22">
            <v>0.54449999999999998</v>
          </cell>
        </row>
        <row r="23">
          <cell r="A23">
            <v>42</v>
          </cell>
          <cell r="B23">
            <v>0.57299999999999995</v>
          </cell>
          <cell r="C23">
            <v>0.65200000000000002</v>
          </cell>
          <cell r="D23">
            <v>0.66200000000000003</v>
          </cell>
          <cell r="E23">
            <v>0.60699999999999998</v>
          </cell>
          <cell r="F23">
            <v>0.68100000000000005</v>
          </cell>
          <cell r="G23">
            <v>0.49099999999999999</v>
          </cell>
          <cell r="H23">
            <v>0.47299999999999998</v>
          </cell>
          <cell r="I23">
            <v>0.50600000000000001</v>
          </cell>
          <cell r="J23">
            <v>0.47299999999999998</v>
          </cell>
          <cell r="K23">
            <v>0.40300000000000002</v>
          </cell>
          <cell r="L23">
            <v>0.48699999999999999</v>
          </cell>
          <cell r="M23">
            <v>0.57799999999999996</v>
          </cell>
          <cell r="O23">
            <v>0.55649999999999988</v>
          </cell>
          <cell r="P23">
            <v>0.54116666666666668</v>
          </cell>
        </row>
        <row r="24">
          <cell r="A24">
            <v>44</v>
          </cell>
          <cell r="B24">
            <v>0.55400000000000005</v>
          </cell>
          <cell r="C24">
            <v>0.61499999999999999</v>
          </cell>
          <cell r="D24">
            <v>0.61799999999999999</v>
          </cell>
          <cell r="E24">
            <v>0.60799999999999998</v>
          </cell>
          <cell r="F24">
            <v>0.66600000000000004</v>
          </cell>
          <cell r="G24">
            <v>0.51400000000000001</v>
          </cell>
          <cell r="H24">
            <v>0.47899999999999998</v>
          </cell>
          <cell r="I24">
            <v>0.52500000000000002</v>
          </cell>
          <cell r="J24">
            <v>0.47599999999999998</v>
          </cell>
          <cell r="K24">
            <v>0.40600000000000003</v>
          </cell>
          <cell r="L24">
            <v>0.5</v>
          </cell>
          <cell r="M24">
            <v>0.56200000000000006</v>
          </cell>
          <cell r="O24">
            <v>0.54449999999999998</v>
          </cell>
          <cell r="P24">
            <v>0.54266666666666674</v>
          </cell>
        </row>
        <row r="25">
          <cell r="A25">
            <v>46</v>
          </cell>
          <cell r="B25">
            <v>0.57299999999999995</v>
          </cell>
          <cell r="C25">
            <v>0.56100000000000005</v>
          </cell>
          <cell r="D25">
            <v>0.56799999999999995</v>
          </cell>
          <cell r="E25">
            <v>0.65</v>
          </cell>
          <cell r="F25">
            <v>0.77600000000000002</v>
          </cell>
          <cell r="G25">
            <v>0.54</v>
          </cell>
          <cell r="H25">
            <v>0.47599999999999998</v>
          </cell>
          <cell r="I25">
            <v>0.52900000000000003</v>
          </cell>
          <cell r="J25">
            <v>0.47899999999999998</v>
          </cell>
          <cell r="K25">
            <v>0.41</v>
          </cell>
          <cell r="L25">
            <v>0.50900000000000001</v>
          </cell>
          <cell r="M25">
            <v>0.54400000000000004</v>
          </cell>
          <cell r="O25">
            <v>0.53100000000000003</v>
          </cell>
          <cell r="P25">
            <v>0.57150000000000001</v>
          </cell>
        </row>
        <row r="26">
          <cell r="A26">
            <v>48</v>
          </cell>
          <cell r="B26">
            <v>0.58399999999999996</v>
          </cell>
          <cell r="D26">
            <v>0.56100000000000005</v>
          </cell>
          <cell r="E26">
            <v>0.70299999999999996</v>
          </cell>
          <cell r="F26">
            <v>0.75</v>
          </cell>
          <cell r="G26">
            <v>0.55700000000000005</v>
          </cell>
          <cell r="H26">
            <v>0.46899999999999997</v>
          </cell>
          <cell r="I26">
            <v>0.53800000000000003</v>
          </cell>
          <cell r="J26">
            <v>0.48699999999999999</v>
          </cell>
          <cell r="K26">
            <v>0.41899999999999998</v>
          </cell>
          <cell r="L26">
            <v>0.54200000000000004</v>
          </cell>
          <cell r="M26">
            <v>0.53200000000000003</v>
          </cell>
          <cell r="O26">
            <v>0.53049999999999997</v>
          </cell>
          <cell r="P26">
            <v>0.58383333333333332</v>
          </cell>
        </row>
      </sheetData>
      <sheetData sheetId="8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3348A-8EB1-43F4-B8C0-22F7623F2B55}">
  <dimension ref="B2:Q27"/>
  <sheetViews>
    <sheetView workbookViewId="0">
      <selection activeCell="P4" sqref="P4"/>
    </sheetView>
  </sheetViews>
  <sheetFormatPr baseColWidth="10" defaultColWidth="8.83203125" defaultRowHeight="15" x14ac:dyDescent="0.2"/>
  <cols>
    <col min="1" max="1" width="1.6640625" customWidth="1"/>
    <col min="2" max="2" width="9.6640625" bestFit="1" customWidth="1"/>
    <col min="6" max="8" width="10.83203125" bestFit="1" customWidth="1"/>
    <col min="12" max="13" width="10.83203125" bestFit="1" customWidth="1"/>
    <col min="16" max="17" width="16.6640625" bestFit="1" customWidth="1"/>
  </cols>
  <sheetData>
    <row r="2" spans="2:17" x14ac:dyDescent="0.2">
      <c r="C2" s="65" t="s">
        <v>0</v>
      </c>
      <c r="D2" s="65"/>
      <c r="E2" s="65"/>
      <c r="F2" s="65"/>
      <c r="G2" s="65"/>
      <c r="H2" s="65"/>
      <c r="I2" s="65" t="s">
        <v>1</v>
      </c>
      <c r="J2" s="65"/>
      <c r="K2" s="65"/>
      <c r="L2" s="65"/>
      <c r="M2" s="65"/>
      <c r="N2" s="65"/>
    </row>
    <row r="3" spans="2:17" x14ac:dyDescent="0.2">
      <c r="B3" t="s">
        <v>9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2</v>
      </c>
      <c r="J3" t="s">
        <v>3</v>
      </c>
      <c r="K3" t="s">
        <v>4</v>
      </c>
      <c r="L3" t="s">
        <v>5</v>
      </c>
      <c r="M3" t="s">
        <v>6</v>
      </c>
      <c r="N3" t="s">
        <v>7</v>
      </c>
      <c r="P3" t="s">
        <v>8</v>
      </c>
      <c r="Q3" t="s">
        <v>8</v>
      </c>
    </row>
    <row r="4" spans="2:17" x14ac:dyDescent="0.2">
      <c r="B4">
        <v>2</v>
      </c>
      <c r="C4" s="2">
        <v>3.0000000000000001E-3</v>
      </c>
      <c r="D4" s="2">
        <v>2E-3</v>
      </c>
      <c r="E4" s="3">
        <v>4.0000000000000001E-3</v>
      </c>
      <c r="F4" s="3">
        <v>5.0000000000000001E-3</v>
      </c>
      <c r="G4" s="3">
        <v>5.0000000000000001E-3</v>
      </c>
      <c r="H4" s="4">
        <v>7.0000000000000001E-3</v>
      </c>
      <c r="I4" s="3">
        <v>1E-3</v>
      </c>
      <c r="J4" s="3">
        <v>2E-3</v>
      </c>
      <c r="K4" s="5">
        <v>1E-3</v>
      </c>
      <c r="L4" s="6">
        <v>1E-3</v>
      </c>
      <c r="M4" s="2">
        <v>0</v>
      </c>
      <c r="N4" s="7">
        <v>2E-3</v>
      </c>
      <c r="P4" s="8">
        <f>AVERAGE(C4,D4,E4,I4,J4,K4)</f>
        <v>2.166666666666667E-3</v>
      </c>
      <c r="Q4" s="8">
        <f>AVERAGE(F4,G4,H4,L4,M4,N4)</f>
        <v>3.333333333333334E-3</v>
      </c>
    </row>
    <row r="5" spans="2:17" x14ac:dyDescent="0.2">
      <c r="B5">
        <v>4</v>
      </c>
      <c r="C5" s="4">
        <v>1.2E-2</v>
      </c>
      <c r="D5" s="4">
        <v>0.01</v>
      </c>
      <c r="E5" s="4">
        <v>1.2999999999999999E-2</v>
      </c>
      <c r="F5" s="9">
        <v>0.02</v>
      </c>
      <c r="G5" s="10">
        <v>1.7000000000000001E-2</v>
      </c>
      <c r="H5" s="10">
        <v>1.7000000000000001E-2</v>
      </c>
      <c r="I5" s="10">
        <v>6.0000000000000001E-3</v>
      </c>
      <c r="J5" s="10">
        <v>6.0000000000000001E-3</v>
      </c>
      <c r="K5" s="11">
        <v>5.0000000000000001E-3</v>
      </c>
      <c r="L5" s="12">
        <v>5.0000000000000001E-3</v>
      </c>
      <c r="M5" s="4">
        <v>4.0000000000000001E-3</v>
      </c>
      <c r="N5" s="11">
        <v>5.0000000000000001E-3</v>
      </c>
      <c r="P5" s="8">
        <f t="shared" ref="P5:P27" si="0">AVERAGE(C5,D5,E5,I5,J5,K5)</f>
        <v>8.6666666666666645E-3</v>
      </c>
      <c r="Q5" s="8">
        <f t="shared" ref="Q5:Q27" si="1">AVERAGE(F5,G5,H5,L5,M5,N5)</f>
        <v>1.1333333333333334E-2</v>
      </c>
    </row>
    <row r="6" spans="2:17" x14ac:dyDescent="0.2">
      <c r="B6">
        <v>6</v>
      </c>
      <c r="C6" s="10">
        <v>3.5999999999999997E-2</v>
      </c>
      <c r="D6" s="10">
        <v>3.5999999999999997E-2</v>
      </c>
      <c r="E6" s="10">
        <v>3.9E-2</v>
      </c>
      <c r="F6" s="13">
        <v>7.4999999999999997E-2</v>
      </c>
      <c r="G6" s="9">
        <v>4.1000000000000002E-2</v>
      </c>
      <c r="H6" s="10">
        <v>3.6999999999999998E-2</v>
      </c>
      <c r="I6" s="14">
        <v>1.7000000000000001E-2</v>
      </c>
      <c r="J6" s="15">
        <v>1.6E-2</v>
      </c>
      <c r="K6" s="16">
        <v>1.4999999999999999E-2</v>
      </c>
      <c r="L6" s="17">
        <v>1.2999999999999999E-2</v>
      </c>
      <c r="M6" s="10">
        <v>1.0999999999999999E-2</v>
      </c>
      <c r="N6" s="18">
        <v>1.2E-2</v>
      </c>
      <c r="P6" s="8">
        <f t="shared" si="0"/>
        <v>2.6500000000000006E-2</v>
      </c>
      <c r="Q6" s="8">
        <f t="shared" si="1"/>
        <v>3.1500000000000007E-2</v>
      </c>
    </row>
    <row r="7" spans="2:17" x14ac:dyDescent="0.2">
      <c r="B7">
        <v>8</v>
      </c>
      <c r="C7" s="19">
        <v>6.9000000000000006E-2</v>
      </c>
      <c r="D7" s="9">
        <v>9.6000000000000002E-2</v>
      </c>
      <c r="E7" s="9">
        <v>9.0999999999999998E-2</v>
      </c>
      <c r="F7" s="13">
        <v>0.152</v>
      </c>
      <c r="G7" s="15">
        <v>0.104</v>
      </c>
      <c r="H7" s="19">
        <v>6.5000000000000002E-2</v>
      </c>
      <c r="I7" s="20">
        <v>5.0999999999999997E-2</v>
      </c>
      <c r="J7" s="21">
        <v>4.7E-2</v>
      </c>
      <c r="K7" s="22">
        <v>4.9000000000000002E-2</v>
      </c>
      <c r="L7" s="23">
        <v>4.3999999999999997E-2</v>
      </c>
      <c r="M7" s="14">
        <v>0.04</v>
      </c>
      <c r="N7" s="24">
        <v>3.9E-2</v>
      </c>
      <c r="P7" s="8">
        <f t="shared" si="0"/>
        <v>6.7166666666666666E-2</v>
      </c>
      <c r="Q7" s="8">
        <f t="shared" si="1"/>
        <v>7.3999999999999996E-2</v>
      </c>
    </row>
    <row r="8" spans="2:17" x14ac:dyDescent="0.2">
      <c r="B8">
        <v>10</v>
      </c>
      <c r="C8" s="19">
        <v>0.115</v>
      </c>
      <c r="D8" s="14">
        <v>0.19800000000000001</v>
      </c>
      <c r="E8" s="15">
        <v>0.19600000000000001</v>
      </c>
      <c r="F8" s="25">
        <v>0.309</v>
      </c>
      <c r="G8" s="15">
        <v>0.185</v>
      </c>
      <c r="H8" s="19">
        <v>0.129</v>
      </c>
      <c r="I8" s="13">
        <v>0.11799999999999999</v>
      </c>
      <c r="J8" s="13">
        <v>0.11600000000000001</v>
      </c>
      <c r="K8" s="26">
        <v>0.124</v>
      </c>
      <c r="L8" s="27">
        <v>0.109</v>
      </c>
      <c r="M8" s="20">
        <v>0.105</v>
      </c>
      <c r="N8" s="24">
        <v>9.1999999999999998E-2</v>
      </c>
      <c r="P8" s="8">
        <f t="shared" si="0"/>
        <v>0.14449999999999999</v>
      </c>
      <c r="Q8" s="8">
        <f t="shared" si="1"/>
        <v>0.15483333333333332</v>
      </c>
    </row>
    <row r="9" spans="2:17" x14ac:dyDescent="0.2">
      <c r="B9">
        <v>12</v>
      </c>
      <c r="C9" s="19">
        <v>0.17799999999999999</v>
      </c>
      <c r="D9" s="21">
        <v>0.36</v>
      </c>
      <c r="E9" s="21">
        <v>0.35399999999999998</v>
      </c>
      <c r="F9" s="25">
        <v>0.46400000000000002</v>
      </c>
      <c r="G9" s="9">
        <v>0.23599999999999999</v>
      </c>
      <c r="H9" s="10">
        <v>0.21099999999999999</v>
      </c>
      <c r="I9" s="13">
        <v>0.23100000000000001</v>
      </c>
      <c r="J9" s="13">
        <v>0.224</v>
      </c>
      <c r="K9" s="26">
        <v>0.24199999999999999</v>
      </c>
      <c r="L9" s="28">
        <v>0.25700000000000001</v>
      </c>
      <c r="M9" s="20">
        <v>0.215</v>
      </c>
      <c r="N9" s="29">
        <v>0.23799999999999999</v>
      </c>
      <c r="P9" s="8">
        <f t="shared" si="0"/>
        <v>0.26483333333333331</v>
      </c>
      <c r="Q9" s="8">
        <f t="shared" si="1"/>
        <v>0.27016666666666667</v>
      </c>
    </row>
    <row r="10" spans="2:17" x14ac:dyDescent="0.2">
      <c r="B10">
        <v>14</v>
      </c>
      <c r="C10" s="9">
        <v>0.32300000000000001</v>
      </c>
      <c r="D10" s="20">
        <v>0.48699999999999999</v>
      </c>
      <c r="E10" s="21">
        <v>0.45500000000000002</v>
      </c>
      <c r="F10" s="20">
        <v>0.50600000000000001</v>
      </c>
      <c r="G10" s="14">
        <v>0.41899999999999998</v>
      </c>
      <c r="H10" s="9">
        <v>0.34200000000000003</v>
      </c>
      <c r="I10" s="21">
        <v>0.32400000000000001</v>
      </c>
      <c r="J10" s="21">
        <v>0.307</v>
      </c>
      <c r="K10" s="22">
        <v>0.34399999999999997</v>
      </c>
      <c r="L10" s="30">
        <v>0.373</v>
      </c>
      <c r="M10" s="14">
        <v>0.29399999999999998</v>
      </c>
      <c r="N10" s="26">
        <v>0.433</v>
      </c>
      <c r="P10" s="8">
        <f t="shared" si="0"/>
        <v>0.37333333333333335</v>
      </c>
      <c r="Q10" s="8">
        <f t="shared" si="1"/>
        <v>0.39450000000000002</v>
      </c>
    </row>
    <row r="11" spans="2:17" x14ac:dyDescent="0.2">
      <c r="B11">
        <v>16</v>
      </c>
      <c r="C11" s="14">
        <v>0.44700000000000001</v>
      </c>
      <c r="D11" s="20">
        <v>0.54600000000000004</v>
      </c>
      <c r="E11" s="20">
        <v>0.55200000000000005</v>
      </c>
      <c r="F11" s="21">
        <v>0.51800000000000002</v>
      </c>
      <c r="G11" s="21">
        <v>0.501</v>
      </c>
      <c r="H11" s="14">
        <v>0.442</v>
      </c>
      <c r="I11" s="20">
        <v>0.45600000000000002</v>
      </c>
      <c r="J11" s="15">
        <v>0.34799999999999998</v>
      </c>
      <c r="K11" s="31">
        <v>0.42099999999999999</v>
      </c>
      <c r="L11" s="27">
        <v>0.435</v>
      </c>
      <c r="M11" s="14">
        <v>0.38600000000000001</v>
      </c>
      <c r="N11" s="26">
        <v>0.51500000000000001</v>
      </c>
      <c r="P11" s="8">
        <f t="shared" si="0"/>
        <v>0.46166666666666667</v>
      </c>
      <c r="Q11" s="8">
        <f t="shared" si="1"/>
        <v>0.46616666666666667</v>
      </c>
    </row>
    <row r="12" spans="2:17" x14ac:dyDescent="0.2">
      <c r="B12">
        <v>18</v>
      </c>
      <c r="C12" s="15">
        <v>0.48699999999999999</v>
      </c>
      <c r="D12" s="21">
        <v>0.57399999999999995</v>
      </c>
      <c r="E12" s="21">
        <v>0.58399999999999996</v>
      </c>
      <c r="F12" s="14">
        <v>0.55400000000000005</v>
      </c>
      <c r="G12" s="14">
        <v>0.54400000000000004</v>
      </c>
      <c r="H12" s="15">
        <v>0.45</v>
      </c>
      <c r="I12" s="21">
        <v>0.46200000000000002</v>
      </c>
      <c r="J12" s="15">
        <v>0.374</v>
      </c>
      <c r="K12" s="24">
        <v>0.40400000000000003</v>
      </c>
      <c r="L12" s="23">
        <v>0.42399999999999999</v>
      </c>
      <c r="M12" s="14">
        <v>0.39300000000000002</v>
      </c>
      <c r="N12" s="26">
        <v>0.6</v>
      </c>
      <c r="P12" s="8">
        <f t="shared" si="0"/>
        <v>0.48083333333333339</v>
      </c>
      <c r="Q12" s="8">
        <f t="shared" si="1"/>
        <v>0.4941666666666667</v>
      </c>
    </row>
    <row r="13" spans="2:17" x14ac:dyDescent="0.2">
      <c r="B13">
        <v>20</v>
      </c>
      <c r="C13" s="15">
        <v>0.52100000000000002</v>
      </c>
      <c r="D13" s="21">
        <v>0.60799999999999998</v>
      </c>
      <c r="E13" s="21">
        <v>0.624</v>
      </c>
      <c r="F13" s="14">
        <v>0.60199999999999998</v>
      </c>
      <c r="G13" s="14">
        <v>0.58199999999999996</v>
      </c>
      <c r="H13" s="9">
        <v>0.44700000000000001</v>
      </c>
      <c r="I13" s="21">
        <v>0.47699999999999998</v>
      </c>
      <c r="J13" s="14">
        <v>0.41399999999999998</v>
      </c>
      <c r="K13" s="24">
        <v>0.43099999999999999</v>
      </c>
      <c r="L13" s="32">
        <v>0.43</v>
      </c>
      <c r="M13" s="21">
        <v>0.47699999999999998</v>
      </c>
      <c r="N13" s="26">
        <v>0.628</v>
      </c>
      <c r="P13" s="8">
        <f t="shared" si="0"/>
        <v>0.51250000000000007</v>
      </c>
      <c r="Q13" s="8">
        <f t="shared" si="1"/>
        <v>0.52766666666666662</v>
      </c>
    </row>
    <row r="14" spans="2:17" x14ac:dyDescent="0.2">
      <c r="B14">
        <v>22</v>
      </c>
      <c r="C14" s="15">
        <v>0.53500000000000003</v>
      </c>
      <c r="D14" s="21">
        <v>0.65200000000000002</v>
      </c>
      <c r="E14" s="21">
        <v>0.67100000000000004</v>
      </c>
      <c r="F14" s="21">
        <v>0.65300000000000002</v>
      </c>
      <c r="G14" s="14">
        <v>0.63200000000000001</v>
      </c>
      <c r="H14" s="9">
        <v>0.45800000000000002</v>
      </c>
      <c r="I14" s="21">
        <v>0.49399999999999999</v>
      </c>
      <c r="J14" s="14">
        <v>0.435</v>
      </c>
      <c r="K14" s="31">
        <v>0.47199999999999998</v>
      </c>
      <c r="L14" s="32">
        <v>0.442</v>
      </c>
      <c r="M14" s="14">
        <v>0.437</v>
      </c>
      <c r="N14" s="26">
        <v>0.65100000000000002</v>
      </c>
      <c r="P14" s="8">
        <f t="shared" si="0"/>
        <v>0.54316666666666669</v>
      </c>
      <c r="Q14" s="8">
        <f t="shared" si="1"/>
        <v>0.54549999999999998</v>
      </c>
    </row>
    <row r="15" spans="2:17" x14ac:dyDescent="0.2">
      <c r="B15">
        <v>24</v>
      </c>
      <c r="C15" s="15">
        <v>0.55300000000000005</v>
      </c>
      <c r="D15" s="21">
        <v>0.69599999999999995</v>
      </c>
      <c r="E15" s="21">
        <v>0.71299999999999997</v>
      </c>
      <c r="F15" s="21">
        <v>0.69399999999999995</v>
      </c>
      <c r="G15" s="14">
        <v>0.66600000000000004</v>
      </c>
      <c r="H15" s="10">
        <v>0.46200000000000002</v>
      </c>
      <c r="I15" s="21">
        <v>0.497</v>
      </c>
      <c r="J15" s="14">
        <v>0.45200000000000001</v>
      </c>
      <c r="K15" s="31">
        <v>0.496</v>
      </c>
      <c r="L15" s="32">
        <v>0.45400000000000001</v>
      </c>
      <c r="M15" s="21">
        <v>0.46700000000000003</v>
      </c>
      <c r="N15" s="26">
        <v>0.65900000000000003</v>
      </c>
      <c r="P15" s="8">
        <f t="shared" si="0"/>
        <v>0.5678333333333333</v>
      </c>
      <c r="Q15" s="8">
        <f t="shared" si="1"/>
        <v>0.56700000000000006</v>
      </c>
    </row>
    <row r="16" spans="2:17" x14ac:dyDescent="0.2">
      <c r="B16">
        <v>26</v>
      </c>
      <c r="C16" s="9">
        <v>0.55600000000000005</v>
      </c>
      <c r="D16" s="21">
        <v>0.74399999999999999</v>
      </c>
      <c r="E16" s="21">
        <v>0.76100000000000001</v>
      </c>
      <c r="F16" s="21">
        <v>0.73499999999999999</v>
      </c>
      <c r="G16" s="14">
        <v>0.69599999999999995</v>
      </c>
      <c r="H16" s="10">
        <v>0.45400000000000001</v>
      </c>
      <c r="I16" s="21">
        <v>0.503</v>
      </c>
      <c r="J16" s="14">
        <v>0.46800000000000003</v>
      </c>
      <c r="K16" s="31">
        <v>0.51100000000000001</v>
      </c>
      <c r="L16" s="32">
        <v>0.46800000000000003</v>
      </c>
      <c r="M16" s="21">
        <v>0.48699999999999999</v>
      </c>
      <c r="N16" s="26">
        <v>0.65600000000000003</v>
      </c>
      <c r="P16" s="8">
        <f t="shared" si="0"/>
        <v>0.59050000000000002</v>
      </c>
      <c r="Q16" s="8">
        <f t="shared" si="1"/>
        <v>0.58266666666666678</v>
      </c>
    </row>
    <row r="17" spans="2:17" x14ac:dyDescent="0.2">
      <c r="B17">
        <v>28</v>
      </c>
      <c r="C17" s="9">
        <v>0.54400000000000004</v>
      </c>
      <c r="D17" s="21">
        <v>0.77500000000000002</v>
      </c>
      <c r="E17" s="21">
        <v>0.79600000000000004</v>
      </c>
      <c r="F17" s="21">
        <v>0.76900000000000002</v>
      </c>
      <c r="G17" s="14">
        <v>0.71</v>
      </c>
      <c r="H17" s="10">
        <v>0.45700000000000002</v>
      </c>
      <c r="I17" s="14">
        <v>0.50700000000000001</v>
      </c>
      <c r="J17" s="14">
        <v>0.48299999999999998</v>
      </c>
      <c r="K17" s="31">
        <v>0.52900000000000003</v>
      </c>
      <c r="L17" s="32">
        <v>0.48499999999999999</v>
      </c>
      <c r="M17" s="14">
        <v>0.502</v>
      </c>
      <c r="N17" s="29">
        <v>0.66200000000000003</v>
      </c>
      <c r="P17" s="8">
        <f t="shared" si="0"/>
        <v>0.60566666666666669</v>
      </c>
      <c r="Q17" s="8">
        <f t="shared" si="1"/>
        <v>0.59750000000000003</v>
      </c>
    </row>
    <row r="18" spans="2:17" x14ac:dyDescent="0.2">
      <c r="B18">
        <v>30</v>
      </c>
      <c r="C18" s="9">
        <v>0.55000000000000004</v>
      </c>
      <c r="D18" s="20">
        <v>0.80100000000000005</v>
      </c>
      <c r="E18" s="20">
        <v>0.82699999999999996</v>
      </c>
      <c r="F18" s="21">
        <v>0.78200000000000003</v>
      </c>
      <c r="G18" s="21">
        <v>0.72899999999999998</v>
      </c>
      <c r="H18" s="10">
        <v>0.45900000000000002</v>
      </c>
      <c r="I18" s="14">
        <v>0.50700000000000001</v>
      </c>
      <c r="J18" s="14">
        <v>0.495</v>
      </c>
      <c r="K18" s="31">
        <v>0.53100000000000003</v>
      </c>
      <c r="L18" s="32">
        <v>0.48399999999999999</v>
      </c>
      <c r="M18" s="14">
        <v>0.51400000000000001</v>
      </c>
      <c r="N18" s="29">
        <v>0.67200000000000004</v>
      </c>
      <c r="P18" s="8">
        <f t="shared" si="0"/>
        <v>0.61850000000000005</v>
      </c>
      <c r="Q18" s="8">
        <f>AVERAGE(F18,G18,H18,L18,M18,N18)</f>
        <v>0.60666666666666669</v>
      </c>
    </row>
    <row r="19" spans="2:17" x14ac:dyDescent="0.2">
      <c r="B19">
        <v>32</v>
      </c>
      <c r="C19" s="9">
        <v>0.54600000000000004</v>
      </c>
      <c r="D19" s="20">
        <v>0.80900000000000005</v>
      </c>
      <c r="E19" s="20">
        <v>0.82899999999999996</v>
      </c>
      <c r="F19" s="21">
        <v>0.75600000000000001</v>
      </c>
      <c r="G19" s="21">
        <v>0.72899999999999998</v>
      </c>
      <c r="H19" s="10">
        <v>0.46200000000000002</v>
      </c>
      <c r="I19" s="14">
        <v>0.50800000000000001</v>
      </c>
      <c r="J19" s="14">
        <v>0.51100000000000001</v>
      </c>
      <c r="K19" s="24">
        <v>0.53300000000000003</v>
      </c>
      <c r="L19" s="33">
        <v>0.47399999999999998</v>
      </c>
      <c r="M19" s="14">
        <v>0.52100000000000002</v>
      </c>
      <c r="N19" s="29">
        <v>0.67100000000000004</v>
      </c>
      <c r="P19" s="8">
        <f t="shared" si="0"/>
        <v>0.6226666666666667</v>
      </c>
      <c r="Q19" s="8">
        <f t="shared" si="1"/>
        <v>0.60216666666666663</v>
      </c>
    </row>
    <row r="20" spans="2:17" x14ac:dyDescent="0.2">
      <c r="B20">
        <v>34</v>
      </c>
      <c r="C20" s="9">
        <v>0.55100000000000005</v>
      </c>
      <c r="D20" s="21">
        <v>0.76200000000000001</v>
      </c>
      <c r="E20" s="20">
        <v>0.78100000000000003</v>
      </c>
      <c r="F20" s="21">
        <v>0.71899999999999997</v>
      </c>
      <c r="G20" s="21">
        <v>0.71499999999999997</v>
      </c>
      <c r="H20" s="10">
        <v>0.46</v>
      </c>
      <c r="I20" s="14">
        <v>0.502</v>
      </c>
      <c r="J20" s="14">
        <v>0.51900000000000002</v>
      </c>
      <c r="K20" s="24">
        <v>0.52900000000000003</v>
      </c>
      <c r="L20" s="33">
        <v>0.46100000000000002</v>
      </c>
      <c r="M20" s="14">
        <v>0.52500000000000002</v>
      </c>
      <c r="N20" s="22">
        <v>0.65300000000000002</v>
      </c>
      <c r="P20" s="8">
        <f t="shared" si="0"/>
        <v>0.60733333333333339</v>
      </c>
      <c r="Q20" s="8">
        <f t="shared" si="1"/>
        <v>0.58883333333333332</v>
      </c>
    </row>
    <row r="21" spans="2:17" x14ac:dyDescent="0.2">
      <c r="B21">
        <v>36</v>
      </c>
      <c r="C21" s="9">
        <v>0.57699999999999996</v>
      </c>
      <c r="D21" s="14">
        <v>0.73099999999999998</v>
      </c>
      <c r="E21" s="21">
        <v>0.747</v>
      </c>
      <c r="F21" s="14">
        <v>0.69799999999999995</v>
      </c>
      <c r="G21" s="14">
        <v>0.70599999999999996</v>
      </c>
      <c r="H21" s="10">
        <v>0.47899999999999998</v>
      </c>
      <c r="I21" s="14">
        <v>0.5</v>
      </c>
      <c r="J21" s="14">
        <v>0.52100000000000002</v>
      </c>
      <c r="K21" s="24">
        <v>0.51800000000000002</v>
      </c>
      <c r="L21" s="17">
        <v>0.437</v>
      </c>
      <c r="M21" s="14">
        <v>0.51200000000000001</v>
      </c>
      <c r="N21" s="22">
        <v>0.621</v>
      </c>
      <c r="P21" s="8">
        <f t="shared" si="0"/>
        <v>0.59899999999999987</v>
      </c>
      <c r="Q21" s="8">
        <f t="shared" si="1"/>
        <v>0.57550000000000001</v>
      </c>
    </row>
    <row r="22" spans="2:17" x14ac:dyDescent="0.2">
      <c r="B22">
        <v>38</v>
      </c>
      <c r="C22" s="14">
        <v>0.60199999999999998</v>
      </c>
      <c r="D22" s="20">
        <v>0.73</v>
      </c>
      <c r="E22" s="20">
        <v>0.73599999999999999</v>
      </c>
      <c r="F22" s="21">
        <v>0.67300000000000004</v>
      </c>
      <c r="G22" s="20">
        <v>0.7</v>
      </c>
      <c r="H22" s="9">
        <v>0.49399999999999999</v>
      </c>
      <c r="I22" s="15">
        <v>0.48799999999999999</v>
      </c>
      <c r="J22" s="14">
        <v>0.51100000000000001</v>
      </c>
      <c r="K22" s="16">
        <v>0.49199999999999999</v>
      </c>
      <c r="L22" s="17">
        <v>0.41199999999999998</v>
      </c>
      <c r="M22" s="15">
        <v>0.496</v>
      </c>
      <c r="N22" s="31">
        <v>0.60399999999999998</v>
      </c>
      <c r="P22" s="8">
        <f t="shared" si="0"/>
        <v>0.59316666666666662</v>
      </c>
      <c r="Q22" s="8">
        <f t="shared" si="1"/>
        <v>0.5631666666666667</v>
      </c>
    </row>
    <row r="23" spans="2:17" x14ac:dyDescent="0.2">
      <c r="B23">
        <v>40</v>
      </c>
      <c r="C23" s="9">
        <v>0.58499999999999996</v>
      </c>
      <c r="D23" s="14">
        <v>0.68300000000000005</v>
      </c>
      <c r="E23" s="14">
        <v>0.68899999999999995</v>
      </c>
      <c r="F23" s="15">
        <v>0.63900000000000001</v>
      </c>
      <c r="G23" s="14">
        <v>0.68300000000000005</v>
      </c>
      <c r="H23" s="10">
        <v>0.47099999999999997</v>
      </c>
      <c r="I23" s="15">
        <v>0.48099999999999998</v>
      </c>
      <c r="J23" s="14">
        <v>0.50700000000000001</v>
      </c>
      <c r="K23" s="16">
        <v>0.48</v>
      </c>
      <c r="L23" s="17">
        <v>0.40100000000000002</v>
      </c>
      <c r="M23" s="15">
        <v>0.48299999999999998</v>
      </c>
      <c r="N23" s="31">
        <v>0.59</v>
      </c>
      <c r="P23" s="8">
        <f t="shared" si="0"/>
        <v>0.5708333333333333</v>
      </c>
      <c r="Q23" s="8">
        <f t="shared" si="1"/>
        <v>0.54449999999999998</v>
      </c>
    </row>
    <row r="24" spans="2:17" x14ac:dyDescent="0.2">
      <c r="B24">
        <v>42</v>
      </c>
      <c r="C24" s="9">
        <v>0.57299999999999995</v>
      </c>
      <c r="D24" s="14">
        <v>0.65200000000000002</v>
      </c>
      <c r="E24" s="14">
        <v>0.66200000000000003</v>
      </c>
      <c r="F24" s="15">
        <v>0.60699999999999998</v>
      </c>
      <c r="G24" s="14">
        <v>0.68100000000000005</v>
      </c>
      <c r="H24" s="10">
        <v>0.49099999999999999</v>
      </c>
      <c r="I24" s="15">
        <v>0.47299999999999998</v>
      </c>
      <c r="J24" s="14">
        <v>0.50600000000000001</v>
      </c>
      <c r="K24" s="16">
        <v>0.47299999999999998</v>
      </c>
      <c r="L24" s="17">
        <v>0.40300000000000002</v>
      </c>
      <c r="M24" s="15">
        <v>0.48699999999999999</v>
      </c>
      <c r="N24" s="31">
        <v>0.57799999999999996</v>
      </c>
      <c r="P24" s="8">
        <f t="shared" si="0"/>
        <v>0.55649999999999988</v>
      </c>
      <c r="Q24" s="8">
        <f t="shared" si="1"/>
        <v>0.54116666666666668</v>
      </c>
    </row>
    <row r="25" spans="2:17" x14ac:dyDescent="0.2">
      <c r="B25">
        <v>44</v>
      </c>
      <c r="C25" s="15">
        <v>0.55400000000000005</v>
      </c>
      <c r="D25" s="14">
        <v>0.61499999999999999</v>
      </c>
      <c r="E25" s="14">
        <v>0.61799999999999999</v>
      </c>
      <c r="F25" s="15">
        <v>0.60799999999999998</v>
      </c>
      <c r="G25" s="14">
        <v>0.66600000000000004</v>
      </c>
      <c r="H25" s="9">
        <v>0.51400000000000001</v>
      </c>
      <c r="I25" s="15">
        <v>0.47899999999999998</v>
      </c>
      <c r="J25" s="14">
        <v>0.52500000000000002</v>
      </c>
      <c r="K25" s="16">
        <v>0.47599999999999998</v>
      </c>
      <c r="L25" s="17">
        <v>0.40600000000000003</v>
      </c>
      <c r="M25" s="14">
        <v>0.5</v>
      </c>
      <c r="N25" s="31">
        <v>0.56200000000000006</v>
      </c>
      <c r="P25" s="8">
        <f t="shared" si="0"/>
        <v>0.54449999999999998</v>
      </c>
      <c r="Q25" s="8">
        <f t="shared" si="1"/>
        <v>0.54266666666666674</v>
      </c>
    </row>
    <row r="26" spans="2:17" x14ac:dyDescent="0.2">
      <c r="B26">
        <v>46</v>
      </c>
      <c r="C26" s="14">
        <v>0.57299999999999995</v>
      </c>
      <c r="D26" s="14">
        <v>0.56100000000000005</v>
      </c>
      <c r="E26" s="14">
        <v>0.56799999999999995</v>
      </c>
      <c r="F26" s="21">
        <v>0.65</v>
      </c>
      <c r="G26" s="13">
        <v>0.77600000000000002</v>
      </c>
      <c r="H26" s="15">
        <v>0.54</v>
      </c>
      <c r="I26" s="14">
        <v>0.47599999999999998</v>
      </c>
      <c r="J26" s="14">
        <v>0.52900000000000003</v>
      </c>
      <c r="K26" s="24">
        <v>0.47899999999999998</v>
      </c>
      <c r="L26" s="17">
        <v>0.41</v>
      </c>
      <c r="M26" s="14">
        <v>0.50900000000000001</v>
      </c>
      <c r="N26" s="31">
        <v>0.54400000000000004</v>
      </c>
      <c r="P26" s="8">
        <f t="shared" si="0"/>
        <v>0.53100000000000003</v>
      </c>
      <c r="Q26" s="8">
        <f t="shared" si="1"/>
        <v>0.57150000000000001</v>
      </c>
    </row>
    <row r="27" spans="2:17" x14ac:dyDescent="0.2">
      <c r="B27">
        <v>48</v>
      </c>
      <c r="C27" s="34">
        <v>0.58399999999999996</v>
      </c>
      <c r="D27" s="34">
        <v>0.54400000000000004</v>
      </c>
      <c r="E27" s="34">
        <v>0.56100000000000005</v>
      </c>
      <c r="F27" s="35">
        <v>0.70299999999999996</v>
      </c>
      <c r="G27" s="36">
        <v>0.75</v>
      </c>
      <c r="H27" s="34">
        <v>0.55700000000000005</v>
      </c>
      <c r="I27" s="34">
        <v>0.46899999999999997</v>
      </c>
      <c r="J27" s="37">
        <v>0.53800000000000003</v>
      </c>
      <c r="K27" s="38">
        <v>0.48699999999999999</v>
      </c>
      <c r="L27" s="39">
        <v>0.41899999999999998</v>
      </c>
      <c r="M27" s="37">
        <v>0.54200000000000004</v>
      </c>
      <c r="N27" s="40">
        <v>0.53200000000000003</v>
      </c>
      <c r="P27" s="8">
        <f t="shared" si="0"/>
        <v>0.53049999999999997</v>
      </c>
      <c r="Q27" s="8">
        <f t="shared" si="1"/>
        <v>0.58383333333333332</v>
      </c>
    </row>
  </sheetData>
  <mergeCells count="2">
    <mergeCell ref="C2:H2"/>
    <mergeCell ref="I2:N2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28652-F233-4B44-85B5-1F84BEC17AC6}">
  <dimension ref="A1:E25"/>
  <sheetViews>
    <sheetView workbookViewId="0">
      <selection activeCell="S34" sqref="S34"/>
    </sheetView>
  </sheetViews>
  <sheetFormatPr baseColWidth="10" defaultColWidth="8.83203125" defaultRowHeight="15" x14ac:dyDescent="0.2"/>
  <sheetData>
    <row r="1" spans="1:5" x14ac:dyDescent="0.2">
      <c r="A1" t="s">
        <v>10</v>
      </c>
      <c r="B1" t="s">
        <v>30</v>
      </c>
      <c r="C1" t="s">
        <v>31</v>
      </c>
      <c r="D1" t="s">
        <v>32</v>
      </c>
      <c r="E1" t="s">
        <v>33</v>
      </c>
    </row>
    <row r="2" spans="1:5" x14ac:dyDescent="0.2">
      <c r="A2">
        <v>2</v>
      </c>
      <c r="B2" s="47">
        <v>0</v>
      </c>
      <c r="C2" s="2">
        <v>0</v>
      </c>
      <c r="D2" s="5">
        <v>1E-3</v>
      </c>
      <c r="E2" s="48">
        <f>AVERAGE(B2,C2,D2)</f>
        <v>3.3333333333333332E-4</v>
      </c>
    </row>
    <row r="3" spans="1:5" x14ac:dyDescent="0.2">
      <c r="A3">
        <v>4</v>
      </c>
      <c r="B3" s="49">
        <v>3.0000000000000001E-3</v>
      </c>
      <c r="C3" s="4">
        <v>3.0000000000000001E-3</v>
      </c>
      <c r="D3" s="50">
        <v>4.0000000000000001E-3</v>
      </c>
      <c r="E3" s="48">
        <f t="shared" ref="E3:E25" si="0">AVERAGE(B3,C3,D3)</f>
        <v>3.3333333333333335E-3</v>
      </c>
    </row>
    <row r="4" spans="1:5" x14ac:dyDescent="0.2">
      <c r="A4">
        <v>6</v>
      </c>
      <c r="B4" s="51">
        <v>1.2E-2</v>
      </c>
      <c r="C4" s="9">
        <v>1.2999999999999999E-2</v>
      </c>
      <c r="D4" s="52">
        <v>1.2999999999999999E-2</v>
      </c>
      <c r="E4" s="48">
        <f t="shared" si="0"/>
        <v>1.2666666666666666E-2</v>
      </c>
    </row>
    <row r="5" spans="1:5" x14ac:dyDescent="0.2">
      <c r="A5">
        <v>8</v>
      </c>
      <c r="B5" s="23">
        <v>4.7E-2</v>
      </c>
      <c r="C5" s="21">
        <v>4.8000000000000001E-2</v>
      </c>
      <c r="D5" s="22">
        <v>4.9000000000000002E-2</v>
      </c>
      <c r="E5" s="48">
        <f t="shared" si="0"/>
        <v>4.8000000000000008E-2</v>
      </c>
    </row>
    <row r="6" spans="1:5" x14ac:dyDescent="0.2">
      <c r="A6">
        <v>10</v>
      </c>
      <c r="B6" s="27">
        <v>0.109</v>
      </c>
      <c r="C6" s="20">
        <v>0.109</v>
      </c>
      <c r="D6" s="22">
        <v>0.111</v>
      </c>
      <c r="E6" s="48">
        <f t="shared" si="0"/>
        <v>0.10966666666666668</v>
      </c>
    </row>
    <row r="7" spans="1:5" x14ac:dyDescent="0.2">
      <c r="A7">
        <v>12</v>
      </c>
      <c r="B7" s="27">
        <v>0.20599999999999999</v>
      </c>
      <c r="C7" s="25">
        <v>0.251</v>
      </c>
      <c r="D7" s="22">
        <v>0.215</v>
      </c>
      <c r="E7" s="48">
        <f t="shared" si="0"/>
        <v>0.22399999999999998</v>
      </c>
    </row>
    <row r="8" spans="1:5" x14ac:dyDescent="0.2">
      <c r="A8">
        <v>14</v>
      </c>
      <c r="B8" s="30">
        <v>0.377</v>
      </c>
      <c r="C8" s="13">
        <v>0.39500000000000002</v>
      </c>
      <c r="D8" s="31">
        <v>0.315</v>
      </c>
      <c r="E8" s="48">
        <f t="shared" si="0"/>
        <v>0.36233333333333334</v>
      </c>
    </row>
    <row r="9" spans="1:5" x14ac:dyDescent="0.2">
      <c r="A9">
        <v>16</v>
      </c>
      <c r="B9" s="28">
        <v>0.55700000000000005</v>
      </c>
      <c r="C9" s="13">
        <v>0.48599999999999999</v>
      </c>
      <c r="D9" s="29">
        <v>0.47599999999999998</v>
      </c>
      <c r="E9" s="48">
        <f t="shared" si="0"/>
        <v>0.50633333333333341</v>
      </c>
    </row>
    <row r="10" spans="1:5" x14ac:dyDescent="0.2">
      <c r="A10">
        <v>18</v>
      </c>
      <c r="B10" s="28">
        <v>0.59599999999999997</v>
      </c>
      <c r="C10" s="21">
        <v>0.43</v>
      </c>
      <c r="D10" s="22">
        <v>0.51</v>
      </c>
      <c r="E10" s="48">
        <f t="shared" si="0"/>
        <v>0.51200000000000001</v>
      </c>
    </row>
    <row r="11" spans="1:5" x14ac:dyDescent="0.2">
      <c r="A11">
        <v>20</v>
      </c>
      <c r="B11" s="28">
        <v>0.61699999999999999</v>
      </c>
      <c r="C11" s="21">
        <v>0.442</v>
      </c>
      <c r="D11" s="22">
        <v>0.52300000000000002</v>
      </c>
      <c r="E11" s="48">
        <f t="shared" si="0"/>
        <v>0.52733333333333332</v>
      </c>
    </row>
    <row r="12" spans="1:5" x14ac:dyDescent="0.2">
      <c r="A12">
        <v>22</v>
      </c>
      <c r="B12" s="28">
        <v>0.627</v>
      </c>
      <c r="C12" s="21">
        <v>0.47</v>
      </c>
      <c r="D12" s="22">
        <v>0.54</v>
      </c>
      <c r="E12" s="48">
        <f t="shared" si="0"/>
        <v>0.54566666666666663</v>
      </c>
    </row>
    <row r="13" spans="1:5" x14ac:dyDescent="0.2">
      <c r="A13">
        <v>24</v>
      </c>
      <c r="B13" s="28">
        <v>0.62</v>
      </c>
      <c r="C13" s="21">
        <v>0.48899999999999999</v>
      </c>
      <c r="D13" s="22">
        <v>0.55400000000000005</v>
      </c>
      <c r="E13" s="48">
        <f t="shared" si="0"/>
        <v>0.55433333333333334</v>
      </c>
    </row>
    <row r="14" spans="1:5" x14ac:dyDescent="0.2">
      <c r="A14">
        <v>26</v>
      </c>
      <c r="B14" s="30">
        <v>0.62</v>
      </c>
      <c r="C14" s="21">
        <v>0.498</v>
      </c>
      <c r="D14" s="22">
        <v>0.56399999999999995</v>
      </c>
      <c r="E14" s="48">
        <f t="shared" si="0"/>
        <v>0.56066666666666665</v>
      </c>
    </row>
    <row r="15" spans="1:5" x14ac:dyDescent="0.2">
      <c r="A15">
        <v>28</v>
      </c>
      <c r="B15" s="27">
        <v>0.60799999999999998</v>
      </c>
      <c r="C15" s="14">
        <v>0.50800000000000001</v>
      </c>
      <c r="D15" s="22">
        <v>0.57299999999999995</v>
      </c>
      <c r="E15" s="48">
        <f t="shared" si="0"/>
        <v>0.56300000000000006</v>
      </c>
    </row>
    <row r="16" spans="1:5" x14ac:dyDescent="0.2">
      <c r="A16">
        <v>30</v>
      </c>
      <c r="B16" s="27">
        <v>0.58899999999999997</v>
      </c>
      <c r="C16" s="14">
        <v>0.50600000000000001</v>
      </c>
      <c r="D16" s="22">
        <v>0.58199999999999996</v>
      </c>
      <c r="E16" s="48">
        <f t="shared" si="0"/>
        <v>0.55900000000000005</v>
      </c>
    </row>
    <row r="17" spans="1:5" x14ac:dyDescent="0.2">
      <c r="A17">
        <v>32</v>
      </c>
      <c r="B17" s="23">
        <v>0.56799999999999995</v>
      </c>
      <c r="C17" s="14">
        <v>0.49199999999999999</v>
      </c>
      <c r="D17" s="31">
        <v>0.57899999999999996</v>
      </c>
      <c r="E17" s="48">
        <f t="shared" si="0"/>
        <v>0.54633333333333334</v>
      </c>
    </row>
    <row r="18" spans="1:5" x14ac:dyDescent="0.2">
      <c r="A18">
        <v>34</v>
      </c>
      <c r="B18" s="23">
        <v>0.56299999999999994</v>
      </c>
      <c r="C18" s="15">
        <v>0.47699999999999998</v>
      </c>
      <c r="D18" s="31">
        <v>0.55200000000000005</v>
      </c>
      <c r="E18" s="48">
        <f t="shared" si="0"/>
        <v>0.53066666666666673</v>
      </c>
    </row>
    <row r="19" spans="1:5" x14ac:dyDescent="0.2">
      <c r="A19">
        <v>36</v>
      </c>
      <c r="B19" s="32">
        <v>0.54600000000000004</v>
      </c>
      <c r="C19" s="15">
        <v>0.46400000000000002</v>
      </c>
      <c r="D19" s="24">
        <v>0.52300000000000002</v>
      </c>
      <c r="E19" s="48">
        <f t="shared" si="0"/>
        <v>0.51100000000000001</v>
      </c>
    </row>
    <row r="20" spans="1:5" x14ac:dyDescent="0.2">
      <c r="A20">
        <v>38</v>
      </c>
      <c r="B20" s="32">
        <v>0.51700000000000002</v>
      </c>
      <c r="C20" s="15">
        <v>0.45300000000000001</v>
      </c>
      <c r="D20" s="24">
        <v>0.499</v>
      </c>
      <c r="E20" s="48">
        <f t="shared" si="0"/>
        <v>0.48966666666666664</v>
      </c>
    </row>
    <row r="21" spans="1:5" x14ac:dyDescent="0.2">
      <c r="A21">
        <v>40</v>
      </c>
      <c r="B21" s="33">
        <v>0.49299999999999999</v>
      </c>
      <c r="C21" s="15">
        <v>0.45800000000000002</v>
      </c>
      <c r="D21" s="16">
        <v>0.48</v>
      </c>
      <c r="E21" s="48">
        <f t="shared" si="0"/>
        <v>0.47700000000000004</v>
      </c>
    </row>
    <row r="22" spans="1:5" x14ac:dyDescent="0.2">
      <c r="A22">
        <v>42</v>
      </c>
      <c r="B22" s="33">
        <v>0.47199999999999998</v>
      </c>
      <c r="C22" s="15">
        <v>0.45500000000000002</v>
      </c>
      <c r="D22" s="16">
        <v>0.45800000000000002</v>
      </c>
      <c r="E22" s="48">
        <f t="shared" si="0"/>
        <v>0.46166666666666667</v>
      </c>
    </row>
    <row r="23" spans="1:5" x14ac:dyDescent="0.2">
      <c r="A23">
        <v>44</v>
      </c>
      <c r="B23" s="33">
        <v>0.47799999999999998</v>
      </c>
      <c r="C23" s="15">
        <v>0.44600000000000001</v>
      </c>
      <c r="D23" s="16">
        <v>0.439</v>
      </c>
      <c r="E23" s="48">
        <f t="shared" si="0"/>
        <v>0.45433333333333331</v>
      </c>
    </row>
    <row r="24" spans="1:5" x14ac:dyDescent="0.2">
      <c r="A24">
        <v>46</v>
      </c>
      <c r="B24" s="32">
        <v>0.497</v>
      </c>
      <c r="C24" s="15">
        <v>0.42399999999999999</v>
      </c>
      <c r="D24" s="52">
        <v>0.41699999999999998</v>
      </c>
      <c r="E24" s="48">
        <f t="shared" si="0"/>
        <v>0.44600000000000001</v>
      </c>
    </row>
    <row r="25" spans="1:5" x14ac:dyDescent="0.2">
      <c r="A25">
        <v>48</v>
      </c>
      <c r="B25" s="53">
        <v>0.54300000000000004</v>
      </c>
      <c r="C25" s="54">
        <v>0.41399999999999998</v>
      </c>
      <c r="D25" s="55">
        <v>0.40699999999999997</v>
      </c>
      <c r="E25" s="48">
        <f t="shared" si="0"/>
        <v>0.4546666666666667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D1B9E-946A-471C-8A20-866F90DE280C}">
  <dimension ref="A1:E25"/>
  <sheetViews>
    <sheetView workbookViewId="0">
      <selection activeCell="G10" sqref="G10"/>
    </sheetView>
  </sheetViews>
  <sheetFormatPr baseColWidth="10" defaultColWidth="8.83203125" defaultRowHeight="15" x14ac:dyDescent="0.2"/>
  <sheetData>
    <row r="1" spans="1:5" x14ac:dyDescent="0.2">
      <c r="A1" t="s">
        <v>10</v>
      </c>
      <c r="B1" s="1" t="s">
        <v>38</v>
      </c>
      <c r="C1" s="1" t="s">
        <v>39</v>
      </c>
      <c r="D1" s="1" t="s">
        <v>40</v>
      </c>
      <c r="E1" s="62" t="s">
        <v>41</v>
      </c>
    </row>
    <row r="2" spans="1:5" x14ac:dyDescent="0.2">
      <c r="A2">
        <v>2</v>
      </c>
      <c r="B2" s="30">
        <v>1.2999999999999999E-2</v>
      </c>
      <c r="C2" s="19">
        <v>4.0000000000000001E-3</v>
      </c>
      <c r="D2" s="7">
        <v>2E-3</v>
      </c>
      <c r="E2" s="48">
        <f>AVERAGE(B2,C2,D2)</f>
        <v>6.333333333333334E-3</v>
      </c>
    </row>
    <row r="3" spans="1:5" x14ac:dyDescent="0.2">
      <c r="A3">
        <v>4</v>
      </c>
      <c r="B3" s="28">
        <v>1.6E-2</v>
      </c>
      <c r="C3" s="10">
        <v>6.0000000000000001E-3</v>
      </c>
      <c r="D3" s="18">
        <v>6.0000000000000001E-3</v>
      </c>
      <c r="E3" s="48">
        <f t="shared" ref="E3:E25" si="0">AVERAGE(B3,C3,D3)</f>
        <v>9.3333333333333324E-3</v>
      </c>
    </row>
    <row r="4" spans="1:5" x14ac:dyDescent="0.2">
      <c r="A4">
        <v>6</v>
      </c>
      <c r="B4" s="28">
        <v>2.7E-2</v>
      </c>
      <c r="C4" s="10">
        <v>1.2E-2</v>
      </c>
      <c r="D4" s="24">
        <v>1.7999999999999999E-2</v>
      </c>
      <c r="E4" s="48">
        <f t="shared" si="0"/>
        <v>1.9E-2</v>
      </c>
    </row>
    <row r="5" spans="1:5" x14ac:dyDescent="0.2">
      <c r="A5">
        <v>8</v>
      </c>
      <c r="B5" s="28">
        <v>6.3E-2</v>
      </c>
      <c r="C5" s="9">
        <v>3.4000000000000002E-2</v>
      </c>
      <c r="D5" s="26">
        <v>0.06</v>
      </c>
      <c r="E5" s="48">
        <f t="shared" si="0"/>
        <v>5.2333333333333336E-2</v>
      </c>
    </row>
    <row r="6" spans="1:5" x14ac:dyDescent="0.2">
      <c r="A6">
        <v>10</v>
      </c>
      <c r="B6" s="28">
        <v>0.129</v>
      </c>
      <c r="C6" s="14">
        <v>8.5000000000000006E-2</v>
      </c>
      <c r="D6" s="26">
        <v>0.13200000000000001</v>
      </c>
      <c r="E6" s="48">
        <f t="shared" si="0"/>
        <v>0.11533333333333334</v>
      </c>
    </row>
    <row r="7" spans="1:5" x14ac:dyDescent="0.2">
      <c r="A7">
        <v>12</v>
      </c>
      <c r="B7" s="30">
        <v>0.22900000000000001</v>
      </c>
      <c r="C7" s="14">
        <v>0.17100000000000001</v>
      </c>
      <c r="D7" s="26">
        <v>0.248</v>
      </c>
      <c r="E7" s="48">
        <f t="shared" si="0"/>
        <v>0.216</v>
      </c>
    </row>
    <row r="8" spans="1:5" x14ac:dyDescent="0.2">
      <c r="A8">
        <v>14</v>
      </c>
      <c r="B8" s="30">
        <v>0.38</v>
      </c>
      <c r="C8" s="15">
        <v>0.24199999999999999</v>
      </c>
      <c r="D8" s="31">
        <v>0.32100000000000001</v>
      </c>
      <c r="E8" s="48">
        <f t="shared" si="0"/>
        <v>0.31433333333333335</v>
      </c>
    </row>
    <row r="9" spans="1:5" x14ac:dyDescent="0.2">
      <c r="A9">
        <v>16</v>
      </c>
      <c r="B9" s="30">
        <v>0.5</v>
      </c>
      <c r="C9" s="9">
        <v>0.27700000000000002</v>
      </c>
      <c r="D9" s="24">
        <v>0.35599999999999998</v>
      </c>
      <c r="E9" s="48">
        <f t="shared" si="0"/>
        <v>0.37766666666666665</v>
      </c>
    </row>
    <row r="10" spans="1:5" x14ac:dyDescent="0.2">
      <c r="A10">
        <v>18</v>
      </c>
      <c r="B10" s="27">
        <v>0.46700000000000003</v>
      </c>
      <c r="C10" s="9">
        <v>0.29699999999999999</v>
      </c>
      <c r="D10" s="16">
        <v>0.37</v>
      </c>
      <c r="E10" s="48">
        <f t="shared" si="0"/>
        <v>0.37799999999999995</v>
      </c>
    </row>
    <row r="11" spans="1:5" x14ac:dyDescent="0.2">
      <c r="A11">
        <v>20</v>
      </c>
      <c r="B11" s="23">
        <v>0.47899999999999998</v>
      </c>
      <c r="C11" s="9">
        <v>0.307</v>
      </c>
      <c r="D11" s="16">
        <v>0.38</v>
      </c>
      <c r="E11" s="48">
        <f t="shared" si="0"/>
        <v>0.38866666666666666</v>
      </c>
    </row>
    <row r="12" spans="1:5" x14ac:dyDescent="0.2">
      <c r="A12">
        <v>22</v>
      </c>
      <c r="B12" s="23">
        <v>0.497</v>
      </c>
      <c r="C12" s="9">
        <v>0.311</v>
      </c>
      <c r="D12" s="16">
        <v>0.39300000000000002</v>
      </c>
      <c r="E12" s="48">
        <f t="shared" si="0"/>
        <v>0.40033333333333337</v>
      </c>
    </row>
    <row r="13" spans="1:5" x14ac:dyDescent="0.2">
      <c r="A13">
        <v>24</v>
      </c>
      <c r="B13" s="23">
        <v>0.50800000000000001</v>
      </c>
      <c r="C13" s="9">
        <v>0.317</v>
      </c>
      <c r="D13" s="16">
        <v>0.40400000000000003</v>
      </c>
      <c r="E13" s="48">
        <f t="shared" si="0"/>
        <v>0.40966666666666668</v>
      </c>
    </row>
    <row r="14" spans="1:5" x14ac:dyDescent="0.2">
      <c r="A14">
        <v>26</v>
      </c>
      <c r="B14" s="23">
        <v>0.51500000000000001</v>
      </c>
      <c r="C14" s="10">
        <v>0.317</v>
      </c>
      <c r="D14" s="16">
        <v>0.40899999999999997</v>
      </c>
      <c r="E14" s="48">
        <f t="shared" si="0"/>
        <v>0.41366666666666668</v>
      </c>
    </row>
    <row r="15" spans="1:5" x14ac:dyDescent="0.2">
      <c r="A15">
        <v>28</v>
      </c>
      <c r="B15" s="32">
        <v>0.50700000000000001</v>
      </c>
      <c r="C15" s="10">
        <v>0.32900000000000001</v>
      </c>
      <c r="D15" s="16">
        <v>0.40600000000000003</v>
      </c>
      <c r="E15" s="48">
        <f t="shared" si="0"/>
        <v>0.41399999999999998</v>
      </c>
    </row>
    <row r="16" spans="1:5" x14ac:dyDescent="0.2">
      <c r="A16">
        <v>30</v>
      </c>
      <c r="B16" s="32">
        <v>0.48899999999999999</v>
      </c>
      <c r="C16" s="10">
        <v>0.32100000000000001</v>
      </c>
      <c r="D16" s="52">
        <v>0.39400000000000002</v>
      </c>
      <c r="E16" s="48">
        <f t="shared" si="0"/>
        <v>0.40133333333333338</v>
      </c>
    </row>
    <row r="17" spans="1:5" x14ac:dyDescent="0.2">
      <c r="A17">
        <v>32</v>
      </c>
      <c r="B17" s="33">
        <v>0.47599999999999998</v>
      </c>
      <c r="C17" s="10">
        <v>0.32300000000000001</v>
      </c>
      <c r="D17" s="52">
        <v>0.376</v>
      </c>
      <c r="E17" s="48">
        <f t="shared" si="0"/>
        <v>0.39166666666666661</v>
      </c>
    </row>
    <row r="18" spans="1:5" x14ac:dyDescent="0.2">
      <c r="A18">
        <v>34</v>
      </c>
      <c r="B18" s="33">
        <v>0.45500000000000002</v>
      </c>
      <c r="C18" s="10">
        <v>0.31900000000000001</v>
      </c>
      <c r="D18" s="18">
        <v>0.35299999999999998</v>
      </c>
      <c r="E18" s="48">
        <f t="shared" si="0"/>
        <v>0.37566666666666665</v>
      </c>
    </row>
    <row r="19" spans="1:5" x14ac:dyDescent="0.2">
      <c r="A19">
        <v>36</v>
      </c>
      <c r="B19" s="17">
        <v>0.433</v>
      </c>
      <c r="C19" s="10">
        <v>0.34100000000000003</v>
      </c>
      <c r="D19" s="18">
        <v>0.34100000000000003</v>
      </c>
      <c r="E19" s="48">
        <f t="shared" si="0"/>
        <v>0.37166666666666665</v>
      </c>
    </row>
    <row r="20" spans="1:5" x14ac:dyDescent="0.2">
      <c r="A20">
        <v>38</v>
      </c>
      <c r="B20" s="17">
        <v>0.41399999999999998</v>
      </c>
      <c r="C20" s="10">
        <v>0.34399999999999997</v>
      </c>
      <c r="D20" s="18">
        <v>0.33900000000000002</v>
      </c>
      <c r="E20" s="48">
        <f t="shared" si="0"/>
        <v>0.36566666666666664</v>
      </c>
    </row>
    <row r="21" spans="1:5" x14ac:dyDescent="0.2">
      <c r="A21">
        <v>40</v>
      </c>
      <c r="B21" s="17">
        <v>0.40899999999999997</v>
      </c>
      <c r="C21" s="10">
        <v>0.34799999999999998</v>
      </c>
      <c r="D21" s="18">
        <v>0.35099999999999998</v>
      </c>
      <c r="E21" s="48">
        <f t="shared" si="0"/>
        <v>0.36933333333333329</v>
      </c>
    </row>
    <row r="22" spans="1:5" x14ac:dyDescent="0.2">
      <c r="A22">
        <v>42</v>
      </c>
      <c r="B22" s="17">
        <v>0.40899999999999997</v>
      </c>
      <c r="C22" s="10">
        <v>0.372</v>
      </c>
      <c r="D22" s="52">
        <v>0.375</v>
      </c>
      <c r="E22" s="48">
        <f t="shared" si="0"/>
        <v>0.38533333333333331</v>
      </c>
    </row>
    <row r="23" spans="1:5" x14ac:dyDescent="0.2">
      <c r="A23">
        <v>44</v>
      </c>
      <c r="B23" s="33">
        <v>0.432</v>
      </c>
      <c r="C23" s="9">
        <v>0.39600000000000002</v>
      </c>
      <c r="D23" s="52">
        <v>0.40600000000000003</v>
      </c>
      <c r="E23" s="48">
        <f t="shared" si="0"/>
        <v>0.41133333333333333</v>
      </c>
    </row>
    <row r="24" spans="1:5" x14ac:dyDescent="0.2">
      <c r="A24">
        <v>46</v>
      </c>
      <c r="B24" s="33">
        <v>0.45500000000000002</v>
      </c>
      <c r="C24" s="9">
        <v>0.41499999999999998</v>
      </c>
      <c r="D24" s="16">
        <v>0.433</v>
      </c>
      <c r="E24" s="48">
        <f t="shared" si="0"/>
        <v>0.43433333333333329</v>
      </c>
    </row>
    <row r="25" spans="1:5" x14ac:dyDescent="0.2">
      <c r="A25">
        <v>48</v>
      </c>
      <c r="B25" s="63">
        <v>0.47199999999999998</v>
      </c>
      <c r="C25" s="54">
        <v>0.42899999999999999</v>
      </c>
      <c r="D25" s="59">
        <v>0.45700000000000002</v>
      </c>
      <c r="E25" s="48">
        <f t="shared" si="0"/>
        <v>0.45266666666666672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F6DAB-EC73-4C9B-86B5-DE18F9CE2CBB}">
  <dimension ref="A1:E25"/>
  <sheetViews>
    <sheetView workbookViewId="0">
      <selection activeCell="H10" sqref="H10"/>
    </sheetView>
  </sheetViews>
  <sheetFormatPr baseColWidth="10" defaultColWidth="8.83203125" defaultRowHeight="15" x14ac:dyDescent="0.2"/>
  <sheetData>
    <row r="1" spans="1:5" x14ac:dyDescent="0.2">
      <c r="A1" t="s">
        <v>10</v>
      </c>
      <c r="B1" s="1" t="s">
        <v>42</v>
      </c>
      <c r="C1" s="1" t="s">
        <v>43</v>
      </c>
      <c r="D1" s="1" t="s">
        <v>44</v>
      </c>
      <c r="E1" s="62" t="s">
        <v>45</v>
      </c>
    </row>
    <row r="2" spans="1:5" x14ac:dyDescent="0.2">
      <c r="A2">
        <v>2</v>
      </c>
      <c r="B2" s="49">
        <v>3.0000000000000001E-3</v>
      </c>
      <c r="C2" s="4">
        <v>3.0000000000000001E-3</v>
      </c>
      <c r="D2" s="16">
        <v>8.0000000000000002E-3</v>
      </c>
      <c r="E2" s="48">
        <f>AVERAGE(B2,C2,D2)</f>
        <v>4.6666666666666671E-3</v>
      </c>
    </row>
    <row r="3" spans="1:5" x14ac:dyDescent="0.2">
      <c r="A3">
        <v>4</v>
      </c>
      <c r="B3" s="17">
        <v>7.0000000000000001E-3</v>
      </c>
      <c r="C3" s="10">
        <v>7.0000000000000001E-3</v>
      </c>
      <c r="D3" s="31">
        <v>1.0999999999999999E-2</v>
      </c>
      <c r="E3" s="48">
        <f t="shared" ref="E3:E25" si="0">AVERAGE(B3,C3,D3)</f>
        <v>8.3333333333333332E-3</v>
      </c>
    </row>
    <row r="4" spans="1:5" x14ac:dyDescent="0.2">
      <c r="A4">
        <v>6</v>
      </c>
      <c r="B4" s="32">
        <v>1.7000000000000001E-2</v>
      </c>
      <c r="C4" s="15">
        <v>1.4999999999999999E-2</v>
      </c>
      <c r="D4" s="24">
        <v>1.7999999999999999E-2</v>
      </c>
      <c r="E4" s="48">
        <f t="shared" si="0"/>
        <v>1.6666666666666666E-2</v>
      </c>
    </row>
    <row r="5" spans="1:5" x14ac:dyDescent="0.2">
      <c r="A5">
        <v>8</v>
      </c>
      <c r="B5" s="27">
        <v>4.9000000000000002E-2</v>
      </c>
      <c r="C5" s="14">
        <v>0.04</v>
      </c>
      <c r="D5" s="16">
        <v>3.5000000000000003E-2</v>
      </c>
      <c r="E5" s="48">
        <f t="shared" si="0"/>
        <v>4.1333333333333333E-2</v>
      </c>
    </row>
    <row r="6" spans="1:5" x14ac:dyDescent="0.2">
      <c r="A6">
        <v>10</v>
      </c>
      <c r="B6" s="30">
        <v>0.11899999999999999</v>
      </c>
      <c r="C6" s="21">
        <v>9.2999999999999999E-2</v>
      </c>
      <c r="D6" s="16">
        <v>7.6999999999999999E-2</v>
      </c>
      <c r="E6" s="48">
        <f t="shared" si="0"/>
        <v>9.6333333333333326E-2</v>
      </c>
    </row>
    <row r="7" spans="1:5" x14ac:dyDescent="0.2">
      <c r="A7">
        <v>12</v>
      </c>
      <c r="B7" s="27">
        <v>0.20699999999999999</v>
      </c>
      <c r="C7" s="25">
        <v>0.25800000000000001</v>
      </c>
      <c r="D7" s="16">
        <v>0.153</v>
      </c>
      <c r="E7" s="48">
        <f t="shared" si="0"/>
        <v>0.20599999999999999</v>
      </c>
    </row>
    <row r="8" spans="1:5" x14ac:dyDescent="0.2">
      <c r="A8">
        <v>14</v>
      </c>
      <c r="B8" s="33">
        <v>0.26400000000000001</v>
      </c>
      <c r="C8" s="21">
        <v>0.32300000000000001</v>
      </c>
      <c r="D8" s="52">
        <v>0.223</v>
      </c>
      <c r="E8" s="48">
        <f t="shared" si="0"/>
        <v>0.26999999999999996</v>
      </c>
    </row>
    <row r="9" spans="1:5" x14ac:dyDescent="0.2">
      <c r="A9">
        <v>16</v>
      </c>
      <c r="B9" s="17">
        <v>0.28599999999999998</v>
      </c>
      <c r="C9" s="14">
        <v>0.35099999999999998</v>
      </c>
      <c r="D9" s="52">
        <v>0.26700000000000002</v>
      </c>
      <c r="E9" s="48">
        <f t="shared" si="0"/>
        <v>0.30133333333333334</v>
      </c>
    </row>
    <row r="10" spans="1:5" x14ac:dyDescent="0.2">
      <c r="A10">
        <v>18</v>
      </c>
      <c r="B10" s="51">
        <v>0.28599999999999998</v>
      </c>
      <c r="C10" s="15">
        <v>0.36</v>
      </c>
      <c r="D10" s="18">
        <v>0.28699999999999998</v>
      </c>
      <c r="E10" s="48">
        <f t="shared" si="0"/>
        <v>0.31099999999999994</v>
      </c>
    </row>
    <row r="11" spans="1:5" x14ac:dyDescent="0.2">
      <c r="A11">
        <v>20</v>
      </c>
      <c r="B11" s="51">
        <v>0.28299999999999997</v>
      </c>
      <c r="C11" s="15">
        <v>0.35899999999999999</v>
      </c>
      <c r="D11" s="18">
        <v>0.28499999999999998</v>
      </c>
      <c r="E11" s="48">
        <f t="shared" si="0"/>
        <v>0.30899999999999994</v>
      </c>
    </row>
    <row r="12" spans="1:5" x14ac:dyDescent="0.2">
      <c r="A12">
        <v>22</v>
      </c>
      <c r="B12" s="51">
        <v>0.28199999999999997</v>
      </c>
      <c r="C12" s="9">
        <v>0.35799999999999998</v>
      </c>
      <c r="D12" s="18">
        <v>0.27300000000000002</v>
      </c>
      <c r="E12" s="48">
        <f t="shared" si="0"/>
        <v>0.30433333333333329</v>
      </c>
    </row>
    <row r="13" spans="1:5" x14ac:dyDescent="0.2">
      <c r="A13">
        <v>24</v>
      </c>
      <c r="B13" s="51">
        <v>0.28299999999999997</v>
      </c>
      <c r="C13" s="9">
        <v>0.35499999999999998</v>
      </c>
      <c r="D13" s="11">
        <v>0.26300000000000001</v>
      </c>
      <c r="E13" s="48">
        <f t="shared" si="0"/>
        <v>0.30033333333333329</v>
      </c>
    </row>
    <row r="14" spans="1:5" x14ac:dyDescent="0.2">
      <c r="A14">
        <v>26</v>
      </c>
      <c r="B14" s="51">
        <v>0.28199999999999997</v>
      </c>
      <c r="C14" s="9">
        <v>0.35099999999999998</v>
      </c>
      <c r="D14" s="11">
        <v>0.255</v>
      </c>
      <c r="E14" s="48">
        <f t="shared" si="0"/>
        <v>0.29599999999999999</v>
      </c>
    </row>
    <row r="15" spans="1:5" x14ac:dyDescent="0.2">
      <c r="A15">
        <v>28</v>
      </c>
      <c r="B15" s="12">
        <v>0.28100000000000003</v>
      </c>
      <c r="C15" s="10">
        <v>0.34599999999999997</v>
      </c>
      <c r="D15" s="11">
        <v>0.25</v>
      </c>
      <c r="E15" s="48">
        <f t="shared" si="0"/>
        <v>0.29233333333333333</v>
      </c>
    </row>
    <row r="16" spans="1:5" x14ac:dyDescent="0.2">
      <c r="A16">
        <v>30</v>
      </c>
      <c r="B16" s="12">
        <v>0.28199999999999997</v>
      </c>
      <c r="C16" s="10">
        <v>0.34499999999999997</v>
      </c>
      <c r="D16" s="11">
        <v>0.25</v>
      </c>
      <c r="E16" s="48">
        <f t="shared" si="0"/>
        <v>0.29233333333333333</v>
      </c>
    </row>
    <row r="17" spans="1:5" x14ac:dyDescent="0.2">
      <c r="A17">
        <v>32</v>
      </c>
      <c r="B17" s="12">
        <v>0.27800000000000002</v>
      </c>
      <c r="C17" s="10">
        <v>0.33900000000000002</v>
      </c>
      <c r="D17" s="50">
        <v>0.249</v>
      </c>
      <c r="E17" s="48">
        <f t="shared" si="0"/>
        <v>0.28866666666666668</v>
      </c>
    </row>
    <row r="18" spans="1:5" x14ac:dyDescent="0.2">
      <c r="A18">
        <v>34</v>
      </c>
      <c r="B18" s="12">
        <v>0.27600000000000002</v>
      </c>
      <c r="C18" s="10">
        <v>0.34300000000000003</v>
      </c>
      <c r="D18" s="50">
        <v>0.24099999999999999</v>
      </c>
      <c r="E18" s="48">
        <f t="shared" si="0"/>
        <v>0.28666666666666668</v>
      </c>
    </row>
    <row r="19" spans="1:5" x14ac:dyDescent="0.2">
      <c r="A19">
        <v>36</v>
      </c>
      <c r="B19" s="12">
        <v>0.27600000000000002</v>
      </c>
      <c r="C19" s="10">
        <v>0.34799999999999998</v>
      </c>
      <c r="D19" s="50">
        <v>0.23100000000000001</v>
      </c>
      <c r="E19" s="48">
        <f t="shared" si="0"/>
        <v>0.28499999999999998</v>
      </c>
    </row>
    <row r="20" spans="1:5" x14ac:dyDescent="0.2">
      <c r="A20">
        <v>38</v>
      </c>
      <c r="B20" s="12">
        <v>0.28100000000000003</v>
      </c>
      <c r="C20" s="10">
        <v>0.35499999999999998</v>
      </c>
      <c r="D20" s="50">
        <v>0.221</v>
      </c>
      <c r="E20" s="48">
        <f t="shared" si="0"/>
        <v>0.28566666666666668</v>
      </c>
    </row>
    <row r="21" spans="1:5" x14ac:dyDescent="0.2">
      <c r="A21">
        <v>40</v>
      </c>
      <c r="B21" s="12">
        <v>0.29099999999999998</v>
      </c>
      <c r="C21" s="10">
        <v>0.36399999999999999</v>
      </c>
      <c r="D21" s="50">
        <v>0.216</v>
      </c>
      <c r="E21" s="48">
        <f t="shared" si="0"/>
        <v>0.29033333333333333</v>
      </c>
    </row>
    <row r="22" spans="1:5" x14ac:dyDescent="0.2">
      <c r="A22">
        <v>42</v>
      </c>
      <c r="B22" s="12">
        <v>0.307</v>
      </c>
      <c r="C22" s="10">
        <v>0.37</v>
      </c>
      <c r="D22" s="50">
        <v>0.23200000000000001</v>
      </c>
      <c r="E22" s="48">
        <f t="shared" si="0"/>
        <v>0.30299999999999999</v>
      </c>
    </row>
    <row r="23" spans="1:5" x14ac:dyDescent="0.2">
      <c r="A23">
        <v>44</v>
      </c>
      <c r="B23" s="51">
        <v>0.317</v>
      </c>
      <c r="C23" s="10">
        <v>0.36399999999999999</v>
      </c>
      <c r="D23" s="11">
        <v>0.26700000000000002</v>
      </c>
      <c r="E23" s="48">
        <f t="shared" si="0"/>
        <v>0.316</v>
      </c>
    </row>
    <row r="24" spans="1:5" x14ac:dyDescent="0.2">
      <c r="A24">
        <v>46</v>
      </c>
      <c r="B24" s="51">
        <v>0.32900000000000001</v>
      </c>
      <c r="C24" s="9">
        <v>0.373</v>
      </c>
      <c r="D24" s="11">
        <v>0.29699999999999999</v>
      </c>
      <c r="E24" s="48">
        <f t="shared" si="0"/>
        <v>0.33299999999999996</v>
      </c>
    </row>
    <row r="25" spans="1:5" x14ac:dyDescent="0.2">
      <c r="A25">
        <v>48</v>
      </c>
      <c r="B25" s="60">
        <v>0.34399999999999997</v>
      </c>
      <c r="C25" s="41">
        <v>0.377</v>
      </c>
      <c r="D25" s="61">
        <v>0.315</v>
      </c>
      <c r="E25" s="48">
        <f t="shared" si="0"/>
        <v>0.34533333333333333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B6A3E-3EB6-45AD-B2C1-7F8354454F79}">
  <dimension ref="A1:E25"/>
  <sheetViews>
    <sheetView workbookViewId="0">
      <selection activeCell="B2" sqref="B2"/>
    </sheetView>
  </sheetViews>
  <sheetFormatPr baseColWidth="10" defaultColWidth="8.83203125" defaultRowHeight="15" x14ac:dyDescent="0.2"/>
  <sheetData>
    <row r="1" spans="1:5" x14ac:dyDescent="0.2">
      <c r="A1" t="s">
        <v>10</v>
      </c>
      <c r="B1" t="s">
        <v>65</v>
      </c>
      <c r="C1" t="s">
        <v>19</v>
      </c>
      <c r="D1" t="s">
        <v>20</v>
      </c>
      <c r="E1" t="s">
        <v>21</v>
      </c>
    </row>
    <row r="2" spans="1:5" x14ac:dyDescent="0.2">
      <c r="A2">
        <v>2</v>
      </c>
      <c r="B2" s="3">
        <v>8.9999999999999993E-3</v>
      </c>
      <c r="C2" s="2">
        <v>7.0000000000000001E-3</v>
      </c>
      <c r="D2" s="3">
        <v>5.0000000000000001E-3</v>
      </c>
      <c r="E2" s="43">
        <v>6.9999999999999993E-3</v>
      </c>
    </row>
    <row r="3" spans="1:5" x14ac:dyDescent="0.2">
      <c r="A3">
        <v>4</v>
      </c>
      <c r="B3" s="10">
        <v>2.5999999999999999E-2</v>
      </c>
      <c r="C3" s="19">
        <v>2.1000000000000001E-2</v>
      </c>
      <c r="D3" s="19">
        <v>1.7999999999999999E-2</v>
      </c>
      <c r="E3" s="43">
        <v>2.1666666666666667E-2</v>
      </c>
    </row>
    <row r="4" spans="1:5" x14ac:dyDescent="0.2">
      <c r="A4">
        <v>6</v>
      </c>
      <c r="B4" s="14">
        <v>7.0000000000000007E-2</v>
      </c>
      <c r="C4" s="15">
        <v>6.2E-2</v>
      </c>
      <c r="D4" s="10">
        <v>5.6000000000000001E-2</v>
      </c>
      <c r="E4" s="43">
        <v>6.2666666666666662E-2</v>
      </c>
    </row>
    <row r="5" spans="1:5" x14ac:dyDescent="0.2">
      <c r="A5">
        <v>8</v>
      </c>
      <c r="B5" s="21">
        <v>0.156</v>
      </c>
      <c r="C5" s="9">
        <v>0.13500000000000001</v>
      </c>
      <c r="D5" s="9">
        <v>0.13900000000000001</v>
      </c>
      <c r="E5" s="43">
        <v>0.14333333333333334</v>
      </c>
    </row>
    <row r="6" spans="1:5" x14ac:dyDescent="0.2">
      <c r="A6">
        <v>10</v>
      </c>
      <c r="B6" s="14">
        <v>0.28000000000000003</v>
      </c>
      <c r="C6" s="9">
        <v>0.245</v>
      </c>
      <c r="D6" s="15">
        <v>0.23899999999999999</v>
      </c>
      <c r="E6" s="43">
        <v>0.25466666666666665</v>
      </c>
    </row>
    <row r="7" spans="1:5" x14ac:dyDescent="0.2">
      <c r="A7">
        <v>12</v>
      </c>
      <c r="B7" s="21">
        <v>0.32500000000000001</v>
      </c>
      <c r="C7" s="14">
        <v>0.312</v>
      </c>
      <c r="D7" s="15">
        <v>0.307</v>
      </c>
      <c r="E7" s="43">
        <v>0.31466666666666665</v>
      </c>
    </row>
    <row r="8" spans="1:5" x14ac:dyDescent="0.2">
      <c r="A8">
        <v>14</v>
      </c>
      <c r="B8" s="13">
        <v>0.33800000000000002</v>
      </c>
      <c r="C8" s="25">
        <v>0.315</v>
      </c>
      <c r="D8" s="21">
        <v>0.29599999999999999</v>
      </c>
      <c r="E8" s="43">
        <v>0.31633333333333336</v>
      </c>
    </row>
    <row r="9" spans="1:5" x14ac:dyDescent="0.2">
      <c r="A9">
        <v>16</v>
      </c>
      <c r="B9" s="20">
        <v>0.312</v>
      </c>
      <c r="C9" s="9">
        <v>0.29199999999999998</v>
      </c>
      <c r="D9" s="14">
        <v>0.313</v>
      </c>
      <c r="E9" s="43">
        <v>0.3056666666666667</v>
      </c>
    </row>
    <row r="10" spans="1:5" x14ac:dyDescent="0.2">
      <c r="A10">
        <v>18</v>
      </c>
      <c r="B10" s="14">
        <v>0.30199999999999999</v>
      </c>
      <c r="C10" s="9">
        <v>0.30599999999999999</v>
      </c>
      <c r="D10" s="15">
        <v>0.38</v>
      </c>
      <c r="E10" s="43">
        <v>0.32933333333333331</v>
      </c>
    </row>
    <row r="11" spans="1:5" x14ac:dyDescent="0.2">
      <c r="A11">
        <v>20</v>
      </c>
      <c r="B11" s="15">
        <v>0.29099999999999998</v>
      </c>
      <c r="C11" s="9">
        <v>0.29599999999999999</v>
      </c>
      <c r="D11" s="9">
        <v>0.27700000000000002</v>
      </c>
      <c r="E11" s="43">
        <v>0.28799999999999998</v>
      </c>
    </row>
    <row r="12" spans="1:5" x14ac:dyDescent="0.2">
      <c r="A12">
        <v>22</v>
      </c>
      <c r="B12" s="15">
        <v>0.27900000000000003</v>
      </c>
      <c r="C12" s="9">
        <v>0.28499999999999998</v>
      </c>
      <c r="D12" s="9">
        <v>0.27100000000000002</v>
      </c>
      <c r="E12" s="43">
        <v>0.27833333333333338</v>
      </c>
    </row>
    <row r="13" spans="1:5" x14ac:dyDescent="0.2">
      <c r="A13">
        <v>24</v>
      </c>
      <c r="B13" s="15">
        <v>0.254</v>
      </c>
      <c r="C13" s="9">
        <v>0.26700000000000002</v>
      </c>
      <c r="D13" s="9">
        <v>0.25700000000000001</v>
      </c>
      <c r="E13" s="43">
        <v>0.25933333333333336</v>
      </c>
    </row>
    <row r="14" spans="1:5" x14ac:dyDescent="0.2">
      <c r="A14">
        <v>26</v>
      </c>
      <c r="B14" s="15">
        <v>0.22900000000000001</v>
      </c>
      <c r="C14" s="10">
        <v>0.253</v>
      </c>
      <c r="D14" s="9">
        <v>0.246</v>
      </c>
      <c r="E14" s="43">
        <v>0.24266666666666667</v>
      </c>
    </row>
    <row r="15" spans="1:5" x14ac:dyDescent="0.2">
      <c r="A15">
        <v>28</v>
      </c>
      <c r="B15" s="9">
        <v>0.20499999999999999</v>
      </c>
      <c r="C15" s="10">
        <v>0.23799999999999999</v>
      </c>
      <c r="D15" s="9">
        <v>0.22900000000000001</v>
      </c>
      <c r="E15" s="43">
        <v>0.22399999999999998</v>
      </c>
    </row>
    <row r="16" spans="1:5" x14ac:dyDescent="0.2">
      <c r="A16">
        <v>30</v>
      </c>
      <c r="B16" s="9">
        <v>0.18</v>
      </c>
      <c r="C16" s="10">
        <v>0.218</v>
      </c>
      <c r="D16" s="9">
        <v>0.20699999999999999</v>
      </c>
      <c r="E16" s="43">
        <v>0.20166666666666666</v>
      </c>
    </row>
    <row r="17" spans="1:5" x14ac:dyDescent="0.2">
      <c r="A17">
        <v>32</v>
      </c>
      <c r="B17" s="9">
        <v>0.16400000000000001</v>
      </c>
      <c r="C17" s="10">
        <v>0.20399999999999999</v>
      </c>
      <c r="D17" s="9">
        <v>0.187</v>
      </c>
      <c r="E17" s="43">
        <v>0.18500000000000003</v>
      </c>
    </row>
    <row r="18" spans="1:5" x14ac:dyDescent="0.2">
      <c r="A18">
        <v>34</v>
      </c>
      <c r="B18" s="15">
        <v>0.152</v>
      </c>
      <c r="C18" s="10">
        <v>0.192</v>
      </c>
      <c r="D18" s="10">
        <v>0.16500000000000001</v>
      </c>
      <c r="E18" s="43">
        <v>0.16966666666666666</v>
      </c>
    </row>
    <row r="19" spans="1:5" x14ac:dyDescent="0.2">
      <c r="A19">
        <v>36</v>
      </c>
      <c r="B19" s="9">
        <v>0.152</v>
      </c>
      <c r="C19" s="19">
        <v>0.186</v>
      </c>
      <c r="D19" s="10">
        <v>0.153</v>
      </c>
      <c r="E19" s="43">
        <v>0.16366666666666665</v>
      </c>
    </row>
    <row r="20" spans="1:5" x14ac:dyDescent="0.2">
      <c r="A20">
        <v>38</v>
      </c>
      <c r="B20" s="15">
        <v>0.17</v>
      </c>
      <c r="C20" s="10">
        <v>0.19600000000000001</v>
      </c>
      <c r="D20" s="9">
        <v>0.157</v>
      </c>
      <c r="E20" s="43">
        <v>0.17433333333333334</v>
      </c>
    </row>
    <row r="21" spans="1:5" x14ac:dyDescent="0.2">
      <c r="A21">
        <v>40</v>
      </c>
      <c r="B21" s="10">
        <v>0.16500000000000001</v>
      </c>
      <c r="C21" s="19">
        <v>0.188</v>
      </c>
      <c r="D21" s="19">
        <v>0.13700000000000001</v>
      </c>
      <c r="E21" s="43">
        <v>0.16333333333333333</v>
      </c>
    </row>
    <row r="22" spans="1:5" x14ac:dyDescent="0.2">
      <c r="A22">
        <v>42</v>
      </c>
      <c r="B22" s="10">
        <v>0.17699999999999999</v>
      </c>
      <c r="C22" s="19">
        <v>0.19700000000000001</v>
      </c>
      <c r="D22" s="19">
        <v>0.13800000000000001</v>
      </c>
      <c r="E22" s="43">
        <v>0.17066666666666666</v>
      </c>
    </row>
    <row r="23" spans="1:5" x14ac:dyDescent="0.2">
      <c r="A23">
        <v>44</v>
      </c>
      <c r="B23" s="9">
        <v>0.188</v>
      </c>
      <c r="C23" s="19">
        <v>0.20699999999999999</v>
      </c>
      <c r="D23" s="19">
        <v>0.13700000000000001</v>
      </c>
      <c r="E23" s="43">
        <v>0.17733333333333334</v>
      </c>
    </row>
    <row r="24" spans="1:5" x14ac:dyDescent="0.2">
      <c r="A24">
        <v>46</v>
      </c>
      <c r="B24" s="9">
        <v>0.20100000000000001</v>
      </c>
      <c r="C24" s="10">
        <v>0.217</v>
      </c>
      <c r="D24" s="10">
        <v>0.13900000000000001</v>
      </c>
      <c r="E24" s="43">
        <v>0.18566666666666665</v>
      </c>
    </row>
    <row r="25" spans="1:5" x14ac:dyDescent="0.2">
      <c r="A25">
        <v>48</v>
      </c>
      <c r="B25" s="41">
        <v>0.21099999999999999</v>
      </c>
      <c r="C25" s="42">
        <v>0.23200000000000001</v>
      </c>
      <c r="D25" s="42">
        <v>0.14099999999999999</v>
      </c>
      <c r="E25" s="43">
        <v>0.19466666666666665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8C96E-1D5F-4D86-9E8D-9687B3064396}">
  <dimension ref="A1:E25"/>
  <sheetViews>
    <sheetView workbookViewId="0">
      <selection activeCell="B1" sqref="B1"/>
    </sheetView>
  </sheetViews>
  <sheetFormatPr baseColWidth="10" defaultColWidth="8.83203125" defaultRowHeight="15" x14ac:dyDescent="0.2"/>
  <sheetData>
    <row r="1" spans="1:5" x14ac:dyDescent="0.2">
      <c r="A1" t="s">
        <v>10</v>
      </c>
      <c r="B1" s="1" t="s">
        <v>66</v>
      </c>
      <c r="C1" s="1" t="s">
        <v>46</v>
      </c>
      <c r="D1" s="1" t="s">
        <v>47</v>
      </c>
      <c r="E1" s="62" t="s">
        <v>48</v>
      </c>
    </row>
    <row r="2" spans="1:5" x14ac:dyDescent="0.2">
      <c r="A2">
        <v>2</v>
      </c>
      <c r="B2" s="12">
        <v>5.0000000000000001E-3</v>
      </c>
      <c r="C2" s="4">
        <v>3.0000000000000001E-3</v>
      </c>
      <c r="D2" s="50">
        <v>3.0000000000000001E-3</v>
      </c>
      <c r="E2" s="48">
        <f>AVERAGE(B2,C2,D2)</f>
        <v>3.6666666666666666E-3</v>
      </c>
    </row>
    <row r="3" spans="1:5" x14ac:dyDescent="0.2">
      <c r="A3">
        <v>4</v>
      </c>
      <c r="B3" s="51">
        <v>7.0000000000000001E-3</v>
      </c>
      <c r="C3" s="4">
        <v>4.0000000000000001E-3</v>
      </c>
      <c r="D3" s="11">
        <v>5.0000000000000001E-3</v>
      </c>
      <c r="E3" s="48">
        <f t="shared" ref="E3:E25" si="0">AVERAGE(B3,C3,D3)</f>
        <v>5.3333333333333332E-3</v>
      </c>
    </row>
    <row r="4" spans="1:5" x14ac:dyDescent="0.2">
      <c r="A4">
        <v>6</v>
      </c>
      <c r="B4" s="51">
        <v>1.2E-2</v>
      </c>
      <c r="C4" s="4">
        <v>7.0000000000000001E-3</v>
      </c>
      <c r="D4" s="11">
        <v>8.9999999999999993E-3</v>
      </c>
      <c r="E4" s="48">
        <f t="shared" si="0"/>
        <v>9.3333333333333324E-3</v>
      </c>
    </row>
    <row r="5" spans="1:5" x14ac:dyDescent="0.2">
      <c r="A5">
        <v>8</v>
      </c>
      <c r="B5" s="51">
        <v>2.8000000000000001E-2</v>
      </c>
      <c r="C5" s="4">
        <v>1.7999999999999999E-2</v>
      </c>
      <c r="D5" s="18">
        <v>2.9000000000000001E-2</v>
      </c>
      <c r="E5" s="48">
        <f t="shared" si="0"/>
        <v>2.4999999999999998E-2</v>
      </c>
    </row>
    <row r="6" spans="1:5" x14ac:dyDescent="0.2">
      <c r="A6">
        <v>10</v>
      </c>
      <c r="B6" s="33">
        <v>8.1000000000000003E-2</v>
      </c>
      <c r="C6" s="10">
        <v>5.6000000000000001E-2</v>
      </c>
      <c r="D6" s="24">
        <v>8.6999999999999994E-2</v>
      </c>
      <c r="E6" s="48">
        <f t="shared" si="0"/>
        <v>7.4666666666666673E-2</v>
      </c>
    </row>
    <row r="7" spans="1:5" x14ac:dyDescent="0.2">
      <c r="A7">
        <v>12</v>
      </c>
      <c r="B7" s="23">
        <v>0.187</v>
      </c>
      <c r="C7" s="9">
        <v>0.13700000000000001</v>
      </c>
      <c r="D7" s="22">
        <v>0.20300000000000001</v>
      </c>
      <c r="E7" s="48">
        <f t="shared" si="0"/>
        <v>0.17566666666666667</v>
      </c>
    </row>
    <row r="8" spans="1:5" x14ac:dyDescent="0.2">
      <c r="A8">
        <v>14</v>
      </c>
      <c r="B8" s="23">
        <v>0.32100000000000001</v>
      </c>
      <c r="C8" s="15">
        <v>0.26300000000000001</v>
      </c>
      <c r="D8" s="24">
        <v>0.29799999999999999</v>
      </c>
      <c r="E8" s="48">
        <f t="shared" si="0"/>
        <v>0.29400000000000004</v>
      </c>
    </row>
    <row r="9" spans="1:5" x14ac:dyDescent="0.2">
      <c r="A9">
        <v>16</v>
      </c>
      <c r="B9" s="32">
        <v>0.377</v>
      </c>
      <c r="C9" s="15">
        <v>0.32600000000000001</v>
      </c>
      <c r="D9" s="24">
        <v>0.37</v>
      </c>
      <c r="E9" s="48">
        <f t="shared" si="0"/>
        <v>0.35766666666666663</v>
      </c>
    </row>
    <row r="10" spans="1:5" x14ac:dyDescent="0.2">
      <c r="A10">
        <v>18</v>
      </c>
      <c r="B10" s="23">
        <v>0.42399999999999999</v>
      </c>
      <c r="C10" s="14">
        <v>0.41399999999999998</v>
      </c>
      <c r="D10" s="24">
        <v>0.42</v>
      </c>
      <c r="E10" s="48">
        <f t="shared" si="0"/>
        <v>0.41933333333333334</v>
      </c>
    </row>
    <row r="11" spans="1:5" x14ac:dyDescent="0.2">
      <c r="A11">
        <v>20</v>
      </c>
      <c r="B11" s="23">
        <v>0.443</v>
      </c>
      <c r="C11" s="21">
        <v>0.44900000000000001</v>
      </c>
      <c r="D11" s="31">
        <v>0.46400000000000002</v>
      </c>
      <c r="E11" s="48">
        <f t="shared" si="0"/>
        <v>0.45200000000000001</v>
      </c>
    </row>
    <row r="12" spans="1:5" x14ac:dyDescent="0.2">
      <c r="A12">
        <v>22</v>
      </c>
      <c r="B12" s="23">
        <v>0.47799999999999998</v>
      </c>
      <c r="C12" s="21">
        <v>0.48799999999999999</v>
      </c>
      <c r="D12" s="31">
        <v>0.49399999999999999</v>
      </c>
      <c r="E12" s="48">
        <f t="shared" si="0"/>
        <v>0.48666666666666664</v>
      </c>
    </row>
    <row r="13" spans="1:5" x14ac:dyDescent="0.2">
      <c r="A13">
        <v>24</v>
      </c>
      <c r="B13" s="23">
        <v>0.48199999999999998</v>
      </c>
      <c r="C13" s="21">
        <v>0.49399999999999999</v>
      </c>
      <c r="D13" s="31">
        <v>0.49299999999999999</v>
      </c>
      <c r="E13" s="48">
        <f t="shared" si="0"/>
        <v>0.48966666666666664</v>
      </c>
    </row>
    <row r="14" spans="1:5" x14ac:dyDescent="0.2">
      <c r="A14">
        <v>26</v>
      </c>
      <c r="B14" s="32">
        <v>0.45700000000000002</v>
      </c>
      <c r="C14" s="14">
        <v>0.48499999999999999</v>
      </c>
      <c r="D14" s="24">
        <v>0.48</v>
      </c>
      <c r="E14" s="48">
        <f t="shared" si="0"/>
        <v>0.47399999999999998</v>
      </c>
    </row>
    <row r="15" spans="1:5" x14ac:dyDescent="0.2">
      <c r="A15">
        <v>28</v>
      </c>
      <c r="B15" s="33">
        <v>0.41099999999999998</v>
      </c>
      <c r="C15" s="15">
        <v>0.45200000000000001</v>
      </c>
      <c r="D15" s="24">
        <v>0.45600000000000002</v>
      </c>
      <c r="E15" s="48">
        <f t="shared" si="0"/>
        <v>0.43966666666666665</v>
      </c>
    </row>
    <row r="16" spans="1:5" x14ac:dyDescent="0.2">
      <c r="A16">
        <v>30</v>
      </c>
      <c r="B16" s="51">
        <v>0.33100000000000002</v>
      </c>
      <c r="C16" s="9">
        <v>0.4</v>
      </c>
      <c r="D16" s="16">
        <v>0.42</v>
      </c>
      <c r="E16" s="48">
        <f t="shared" si="0"/>
        <v>0.38366666666666666</v>
      </c>
    </row>
    <row r="17" spans="1:5" x14ac:dyDescent="0.2">
      <c r="A17">
        <v>32</v>
      </c>
      <c r="B17" s="49">
        <v>0.23100000000000001</v>
      </c>
      <c r="C17" s="10">
        <v>0.35399999999999998</v>
      </c>
      <c r="D17" s="52">
        <v>0.39200000000000002</v>
      </c>
      <c r="E17" s="48">
        <f t="shared" si="0"/>
        <v>0.32566666666666666</v>
      </c>
    </row>
    <row r="18" spans="1:5" x14ac:dyDescent="0.2">
      <c r="A18">
        <v>34</v>
      </c>
      <c r="B18" s="6">
        <v>0.152</v>
      </c>
      <c r="C18" s="10">
        <v>0.35599999999999998</v>
      </c>
      <c r="D18" s="18">
        <v>0.36799999999999999</v>
      </c>
      <c r="E18" s="48">
        <f t="shared" si="0"/>
        <v>0.29199999999999998</v>
      </c>
    </row>
    <row r="19" spans="1:5" x14ac:dyDescent="0.2">
      <c r="A19">
        <v>36</v>
      </c>
      <c r="B19" s="56">
        <v>0.113</v>
      </c>
      <c r="C19" s="10">
        <v>0.35299999999999998</v>
      </c>
      <c r="D19" s="11">
        <v>0.317</v>
      </c>
      <c r="E19" s="48">
        <f t="shared" si="0"/>
        <v>0.26099999999999995</v>
      </c>
    </row>
    <row r="20" spans="1:5" x14ac:dyDescent="0.2">
      <c r="A20">
        <v>38</v>
      </c>
      <c r="B20" s="56">
        <v>0.10299999999999999</v>
      </c>
      <c r="C20" s="10">
        <v>0.378</v>
      </c>
      <c r="D20" s="18">
        <v>0.35799999999999998</v>
      </c>
      <c r="E20" s="48">
        <f t="shared" si="0"/>
        <v>0.27966666666666667</v>
      </c>
    </row>
    <row r="21" spans="1:5" x14ac:dyDescent="0.2">
      <c r="A21">
        <v>40</v>
      </c>
      <c r="B21" s="56">
        <v>0.115</v>
      </c>
      <c r="C21" s="9">
        <v>0.39700000000000002</v>
      </c>
      <c r="D21" s="24">
        <v>0.53800000000000003</v>
      </c>
      <c r="E21" s="48">
        <f t="shared" si="0"/>
        <v>0.35000000000000003</v>
      </c>
    </row>
    <row r="22" spans="1:5" x14ac:dyDescent="0.2">
      <c r="A22">
        <v>42</v>
      </c>
      <c r="B22" s="56">
        <v>0.13400000000000001</v>
      </c>
      <c r="C22" s="4">
        <v>0.222</v>
      </c>
      <c r="D22" s="24">
        <v>0.54600000000000004</v>
      </c>
      <c r="E22" s="48">
        <f t="shared" si="0"/>
        <v>0.30066666666666669</v>
      </c>
    </row>
    <row r="23" spans="1:5" x14ac:dyDescent="0.2">
      <c r="A23">
        <v>44</v>
      </c>
      <c r="B23" s="6">
        <v>0.152</v>
      </c>
      <c r="C23" s="4">
        <v>0.23699999999999999</v>
      </c>
      <c r="D23" s="31">
        <v>0.59699999999999998</v>
      </c>
      <c r="E23" s="48">
        <f t="shared" si="0"/>
        <v>0.32866666666666666</v>
      </c>
    </row>
    <row r="24" spans="1:5" x14ac:dyDescent="0.2">
      <c r="A24">
        <v>46</v>
      </c>
      <c r="B24" s="6">
        <v>0.16700000000000001</v>
      </c>
      <c r="C24" s="4">
        <v>0.251</v>
      </c>
      <c r="D24" s="24">
        <v>0.47799999999999998</v>
      </c>
      <c r="E24" s="48">
        <f t="shared" si="0"/>
        <v>0.29866666666666669</v>
      </c>
    </row>
    <row r="25" spans="1:5" x14ac:dyDescent="0.2">
      <c r="A25">
        <v>48</v>
      </c>
      <c r="B25" s="64">
        <v>0.189</v>
      </c>
      <c r="C25" s="45">
        <v>0.26800000000000002</v>
      </c>
      <c r="D25" s="55">
        <v>0.36499999999999999</v>
      </c>
      <c r="E25" s="48">
        <f t="shared" si="0"/>
        <v>0.27400000000000002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BC0C2-EE19-4633-AE16-1F7F7224F462}">
  <dimension ref="A1:E25"/>
  <sheetViews>
    <sheetView workbookViewId="0">
      <selection activeCell="K27" sqref="K27"/>
    </sheetView>
  </sheetViews>
  <sheetFormatPr baseColWidth="10" defaultColWidth="8.83203125" defaultRowHeight="15" x14ac:dyDescent="0.2"/>
  <sheetData>
    <row r="1" spans="1:5" x14ac:dyDescent="0.2">
      <c r="A1" t="s">
        <v>10</v>
      </c>
      <c r="B1" s="1" t="s">
        <v>49</v>
      </c>
      <c r="C1" s="1" t="s">
        <v>50</v>
      </c>
      <c r="D1" s="1" t="s">
        <v>51</v>
      </c>
      <c r="E1" s="62" t="s">
        <v>52</v>
      </c>
    </row>
    <row r="2" spans="1:5" x14ac:dyDescent="0.2">
      <c r="A2">
        <v>2</v>
      </c>
      <c r="B2" s="6">
        <v>1E-3</v>
      </c>
      <c r="C2" s="4">
        <v>3.0000000000000001E-3</v>
      </c>
      <c r="D2" s="50">
        <v>3.0000000000000001E-3</v>
      </c>
      <c r="E2" s="48">
        <f>AVERAGE(B2,C2,D2)</f>
        <v>2.3333333333333335E-3</v>
      </c>
    </row>
    <row r="3" spans="1:5" x14ac:dyDescent="0.2">
      <c r="A3">
        <v>4</v>
      </c>
      <c r="B3" s="6">
        <v>3.0000000000000001E-3</v>
      </c>
      <c r="C3" s="4">
        <v>4.0000000000000001E-3</v>
      </c>
      <c r="D3" s="11">
        <v>5.0000000000000001E-3</v>
      </c>
      <c r="E3" s="48">
        <f t="shared" ref="E3:E25" si="0">AVERAGE(B3,C3,D3)</f>
        <v>4.0000000000000001E-3</v>
      </c>
    </row>
    <row r="4" spans="1:5" x14ac:dyDescent="0.2">
      <c r="A4">
        <v>6</v>
      </c>
      <c r="B4" s="49">
        <v>7.0000000000000001E-3</v>
      </c>
      <c r="C4" s="4">
        <v>7.0000000000000001E-3</v>
      </c>
      <c r="D4" s="11">
        <v>0.01</v>
      </c>
      <c r="E4" s="48">
        <f t="shared" si="0"/>
        <v>8.0000000000000002E-3</v>
      </c>
    </row>
    <row r="5" spans="1:5" x14ac:dyDescent="0.2">
      <c r="A5">
        <v>8</v>
      </c>
      <c r="B5" s="51">
        <v>2.5000000000000001E-2</v>
      </c>
      <c r="C5" s="4">
        <v>0.02</v>
      </c>
      <c r="D5" s="18">
        <v>2.8000000000000001E-2</v>
      </c>
      <c r="E5" s="48">
        <f t="shared" si="0"/>
        <v>2.4333333333333332E-2</v>
      </c>
    </row>
    <row r="6" spans="1:5" x14ac:dyDescent="0.2">
      <c r="A6">
        <v>10</v>
      </c>
      <c r="B6" s="33">
        <v>7.6999999999999999E-2</v>
      </c>
      <c r="C6" s="9">
        <v>6.5000000000000002E-2</v>
      </c>
      <c r="D6" s="24">
        <v>8.3000000000000004E-2</v>
      </c>
      <c r="E6" s="48">
        <f t="shared" si="0"/>
        <v>7.5000000000000011E-2</v>
      </c>
    </row>
    <row r="7" spans="1:5" x14ac:dyDescent="0.2">
      <c r="A7">
        <v>12</v>
      </c>
      <c r="B7" s="32">
        <v>0.17499999999999999</v>
      </c>
      <c r="C7" s="15">
        <v>0.153</v>
      </c>
      <c r="D7" s="31">
        <v>0.192</v>
      </c>
      <c r="E7" s="48">
        <f t="shared" si="0"/>
        <v>0.17333333333333334</v>
      </c>
    </row>
    <row r="8" spans="1:5" x14ac:dyDescent="0.2">
      <c r="A8">
        <v>14</v>
      </c>
      <c r="B8" s="23">
        <v>0.33</v>
      </c>
      <c r="C8" s="14">
        <v>0.28399999999999997</v>
      </c>
      <c r="D8" s="31">
        <v>0.32</v>
      </c>
      <c r="E8" s="48">
        <f t="shared" si="0"/>
        <v>0.3113333333333333</v>
      </c>
    </row>
    <row r="9" spans="1:5" x14ac:dyDescent="0.2">
      <c r="A9">
        <v>16</v>
      </c>
      <c r="B9" s="33">
        <v>0.33900000000000002</v>
      </c>
      <c r="C9" s="9">
        <v>0.29899999999999999</v>
      </c>
      <c r="D9" s="24">
        <v>0.35899999999999999</v>
      </c>
      <c r="E9" s="48">
        <f t="shared" si="0"/>
        <v>0.33233333333333331</v>
      </c>
    </row>
    <row r="10" spans="1:5" x14ac:dyDescent="0.2">
      <c r="A10">
        <v>18</v>
      </c>
      <c r="B10" s="33">
        <v>0.36899999999999999</v>
      </c>
      <c r="C10" s="15">
        <v>0.371</v>
      </c>
      <c r="D10" s="24">
        <v>0.4</v>
      </c>
      <c r="E10" s="48">
        <f t="shared" si="0"/>
        <v>0.38000000000000006</v>
      </c>
    </row>
    <row r="11" spans="1:5" x14ac:dyDescent="0.2">
      <c r="A11">
        <v>20</v>
      </c>
      <c r="B11" s="33">
        <v>0.38200000000000001</v>
      </c>
      <c r="C11" s="15">
        <v>0.38200000000000001</v>
      </c>
      <c r="D11" s="24">
        <v>0.433</v>
      </c>
      <c r="E11" s="48">
        <f t="shared" si="0"/>
        <v>0.39900000000000002</v>
      </c>
    </row>
    <row r="12" spans="1:5" x14ac:dyDescent="0.2">
      <c r="A12">
        <v>22</v>
      </c>
      <c r="B12" s="32">
        <v>0.41</v>
      </c>
      <c r="C12" s="14">
        <v>0.41799999999999998</v>
      </c>
      <c r="D12" s="31">
        <v>0.47799999999999998</v>
      </c>
      <c r="E12" s="48">
        <f t="shared" si="0"/>
        <v>0.43533333333333335</v>
      </c>
    </row>
    <row r="13" spans="1:5" x14ac:dyDescent="0.2">
      <c r="A13">
        <v>24</v>
      </c>
      <c r="B13" s="32">
        <v>0.41899999999999998</v>
      </c>
      <c r="C13" s="14">
        <v>0.437</v>
      </c>
      <c r="D13" s="31">
        <v>0.497</v>
      </c>
      <c r="E13" s="48">
        <f t="shared" si="0"/>
        <v>0.45100000000000001</v>
      </c>
    </row>
    <row r="14" spans="1:5" x14ac:dyDescent="0.2">
      <c r="A14">
        <v>26</v>
      </c>
      <c r="B14" s="33">
        <v>0.40300000000000002</v>
      </c>
      <c r="C14" s="15">
        <v>0.42199999999999999</v>
      </c>
      <c r="D14" s="31">
        <v>0.48799999999999999</v>
      </c>
      <c r="E14" s="48">
        <f t="shared" si="0"/>
        <v>0.43766666666666665</v>
      </c>
    </row>
    <row r="15" spans="1:5" x14ac:dyDescent="0.2">
      <c r="A15">
        <v>28</v>
      </c>
      <c r="B15" s="17">
        <v>0.36499999999999999</v>
      </c>
      <c r="C15" s="9">
        <v>0.376</v>
      </c>
      <c r="D15" s="16">
        <v>0.436</v>
      </c>
      <c r="E15" s="48">
        <f t="shared" si="0"/>
        <v>0.39233333333333337</v>
      </c>
    </row>
    <row r="16" spans="1:5" x14ac:dyDescent="0.2">
      <c r="A16">
        <v>30</v>
      </c>
      <c r="B16" s="12">
        <v>0.3</v>
      </c>
      <c r="C16" s="14">
        <v>0.505</v>
      </c>
      <c r="D16" s="18">
        <v>0.33</v>
      </c>
      <c r="E16" s="48">
        <f t="shared" si="0"/>
        <v>0.37833333333333335</v>
      </c>
    </row>
    <row r="17" spans="1:5" x14ac:dyDescent="0.2">
      <c r="A17">
        <v>32</v>
      </c>
      <c r="B17" s="49">
        <v>0.223</v>
      </c>
      <c r="C17" s="21">
        <v>0.57599999999999996</v>
      </c>
      <c r="D17" s="16">
        <v>0.46899999999999997</v>
      </c>
      <c r="E17" s="48">
        <f t="shared" si="0"/>
        <v>0.42266666666666658</v>
      </c>
    </row>
    <row r="18" spans="1:5" x14ac:dyDescent="0.2">
      <c r="A18">
        <v>34</v>
      </c>
      <c r="B18" s="6">
        <v>0.158</v>
      </c>
      <c r="C18" s="21">
        <v>0.57699999999999996</v>
      </c>
      <c r="D18" s="16">
        <v>0.49</v>
      </c>
      <c r="E18" s="48">
        <f t="shared" si="0"/>
        <v>0.40833333333333338</v>
      </c>
    </row>
    <row r="19" spans="1:5" x14ac:dyDescent="0.2">
      <c r="A19">
        <v>36</v>
      </c>
      <c r="B19" s="56">
        <v>0.124</v>
      </c>
      <c r="C19" s="21">
        <v>0.57299999999999995</v>
      </c>
      <c r="D19" s="24">
        <v>0.52100000000000002</v>
      </c>
      <c r="E19" s="48">
        <f t="shared" si="0"/>
        <v>0.40599999999999997</v>
      </c>
    </row>
    <row r="20" spans="1:5" x14ac:dyDescent="0.2">
      <c r="A20">
        <v>38</v>
      </c>
      <c r="B20" s="56">
        <v>0.11799999999999999</v>
      </c>
      <c r="C20" s="21">
        <v>0.59299999999999997</v>
      </c>
      <c r="D20" s="16">
        <v>0.498</v>
      </c>
      <c r="E20" s="48">
        <f t="shared" si="0"/>
        <v>0.40300000000000002</v>
      </c>
    </row>
    <row r="21" spans="1:5" x14ac:dyDescent="0.2">
      <c r="A21">
        <v>40</v>
      </c>
      <c r="B21" s="56">
        <v>0.123</v>
      </c>
      <c r="C21" s="21">
        <v>0.57199999999999995</v>
      </c>
      <c r="D21" s="24">
        <v>0.5</v>
      </c>
      <c r="E21" s="48">
        <f t="shared" si="0"/>
        <v>0.39833333333333326</v>
      </c>
    </row>
    <row r="22" spans="1:5" x14ac:dyDescent="0.2">
      <c r="A22">
        <v>42</v>
      </c>
      <c r="B22" s="56">
        <v>0.13400000000000001</v>
      </c>
      <c r="C22" s="14">
        <v>0.54400000000000004</v>
      </c>
      <c r="D22" s="16">
        <v>0.46800000000000003</v>
      </c>
      <c r="E22" s="48">
        <f t="shared" si="0"/>
        <v>0.38200000000000006</v>
      </c>
    </row>
    <row r="23" spans="1:5" x14ac:dyDescent="0.2">
      <c r="A23">
        <v>44</v>
      </c>
      <c r="B23" s="6">
        <v>0.151</v>
      </c>
      <c r="C23" s="14">
        <v>0.52800000000000002</v>
      </c>
      <c r="D23" s="52">
        <v>0.39700000000000002</v>
      </c>
      <c r="E23" s="48">
        <f t="shared" si="0"/>
        <v>0.35866666666666669</v>
      </c>
    </row>
    <row r="24" spans="1:5" x14ac:dyDescent="0.2">
      <c r="A24">
        <v>46</v>
      </c>
      <c r="B24" s="6">
        <v>0.16800000000000001</v>
      </c>
      <c r="C24" s="14">
        <v>0.52100000000000002</v>
      </c>
      <c r="D24" s="52">
        <v>0.36799999999999999</v>
      </c>
      <c r="E24" s="48">
        <f t="shared" si="0"/>
        <v>0.35233333333333333</v>
      </c>
    </row>
    <row r="25" spans="1:5" x14ac:dyDescent="0.2">
      <c r="A25">
        <v>48</v>
      </c>
      <c r="B25" s="64">
        <v>0.187</v>
      </c>
      <c r="C25" s="34">
        <v>0.51900000000000002</v>
      </c>
      <c r="D25" s="55">
        <v>0.36199999999999999</v>
      </c>
      <c r="E25" s="48">
        <f t="shared" si="0"/>
        <v>0.3560000000000000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3D7C5-11C8-4A98-9ED2-A55554776255}">
  <dimension ref="A1:E25"/>
  <sheetViews>
    <sheetView workbookViewId="0">
      <selection sqref="A1:E25"/>
    </sheetView>
  </sheetViews>
  <sheetFormatPr baseColWidth="10" defaultColWidth="8.83203125" defaultRowHeight="15" x14ac:dyDescent="0.2"/>
  <sheetData>
    <row r="1" spans="1:5" x14ac:dyDescent="0.2">
      <c r="A1" t="s">
        <v>10</v>
      </c>
      <c r="B1" t="s">
        <v>11</v>
      </c>
      <c r="C1" t="s">
        <v>12</v>
      </c>
      <c r="D1" t="s">
        <v>13</v>
      </c>
      <c r="E1" t="s">
        <v>14</v>
      </c>
    </row>
    <row r="2" spans="1:5" x14ac:dyDescent="0.2">
      <c r="A2">
        <v>2</v>
      </c>
      <c r="B2" s="25">
        <v>2.7E-2</v>
      </c>
      <c r="C2" s="3">
        <v>4.0000000000000001E-3</v>
      </c>
      <c r="D2" s="3">
        <v>4.0000000000000001E-3</v>
      </c>
      <c r="E2" s="43">
        <f>AVERAGE(D2,C2,B2)</f>
        <v>1.1666666666666667E-2</v>
      </c>
    </row>
    <row r="3" spans="1:5" x14ac:dyDescent="0.2">
      <c r="A3">
        <v>4</v>
      </c>
      <c r="B3" s="25">
        <v>4.1000000000000002E-2</v>
      </c>
      <c r="C3" s="4">
        <v>1.0999999999999999E-2</v>
      </c>
      <c r="D3" s="4">
        <v>1.2999999999999999E-2</v>
      </c>
      <c r="E3" s="43">
        <f t="shared" ref="E3:E25" si="0">AVERAGE(D3,C3,B3)</f>
        <v>2.1666666666666667E-2</v>
      </c>
    </row>
    <row r="4" spans="1:5" x14ac:dyDescent="0.2">
      <c r="A4">
        <v>6</v>
      </c>
      <c r="B4" s="20">
        <v>6.9000000000000006E-2</v>
      </c>
      <c r="C4" s="19">
        <v>0.03</v>
      </c>
      <c r="D4" s="10">
        <v>3.5999999999999997E-2</v>
      </c>
      <c r="E4" s="43">
        <f t="shared" si="0"/>
        <v>4.5000000000000005E-2</v>
      </c>
    </row>
    <row r="5" spans="1:5" x14ac:dyDescent="0.2">
      <c r="A5">
        <v>8</v>
      </c>
      <c r="B5" s="20">
        <v>0.13800000000000001</v>
      </c>
      <c r="C5" s="10">
        <v>7.3999999999999996E-2</v>
      </c>
      <c r="D5" s="9">
        <v>8.6999999999999994E-2</v>
      </c>
      <c r="E5" s="43">
        <f t="shared" si="0"/>
        <v>9.9666666666666667E-2</v>
      </c>
    </row>
    <row r="6" spans="1:5" x14ac:dyDescent="0.2">
      <c r="A6">
        <v>10</v>
      </c>
      <c r="B6" s="21">
        <v>0.23100000000000001</v>
      </c>
      <c r="C6" s="9">
        <v>0.157</v>
      </c>
      <c r="D6" s="9">
        <v>0.17499999999999999</v>
      </c>
      <c r="E6" s="43">
        <f t="shared" si="0"/>
        <v>0.18766666666666665</v>
      </c>
    </row>
    <row r="7" spans="1:5" x14ac:dyDescent="0.2">
      <c r="A7">
        <v>12</v>
      </c>
      <c r="B7" s="14">
        <v>0.29899999999999999</v>
      </c>
      <c r="C7" s="9">
        <v>0.247</v>
      </c>
      <c r="D7" s="15">
        <v>0.27700000000000002</v>
      </c>
      <c r="E7" s="43">
        <f t="shared" si="0"/>
        <v>0.27433333333333332</v>
      </c>
    </row>
    <row r="8" spans="1:5" x14ac:dyDescent="0.2">
      <c r="A8">
        <v>14</v>
      </c>
      <c r="B8" s="9">
        <v>0.33200000000000002</v>
      </c>
      <c r="C8" s="9">
        <v>0.32900000000000001</v>
      </c>
      <c r="D8" s="14">
        <v>0.39300000000000002</v>
      </c>
      <c r="E8" s="43">
        <f t="shared" si="0"/>
        <v>0.35133333333333333</v>
      </c>
    </row>
    <row r="9" spans="1:5" x14ac:dyDescent="0.2">
      <c r="A9">
        <v>16</v>
      </c>
      <c r="B9" s="9">
        <v>0.33600000000000002</v>
      </c>
      <c r="C9" s="9">
        <v>0.372</v>
      </c>
      <c r="D9" s="14">
        <v>0.45400000000000001</v>
      </c>
      <c r="E9" s="43">
        <f t="shared" si="0"/>
        <v>0.38733333333333336</v>
      </c>
    </row>
    <row r="10" spans="1:5" x14ac:dyDescent="0.2">
      <c r="A10">
        <v>18</v>
      </c>
      <c r="B10" s="10">
        <v>0.33800000000000002</v>
      </c>
      <c r="C10" s="10">
        <v>0.376</v>
      </c>
      <c r="D10" s="15">
        <v>0.46500000000000002</v>
      </c>
      <c r="E10" s="43">
        <f t="shared" si="0"/>
        <v>0.39300000000000002</v>
      </c>
    </row>
    <row r="11" spans="1:5" x14ac:dyDescent="0.2">
      <c r="A11">
        <v>20</v>
      </c>
      <c r="B11" s="19">
        <v>0.34</v>
      </c>
      <c r="C11" s="10">
        <v>0.375</v>
      </c>
      <c r="D11" s="9">
        <v>0.47299999999999998</v>
      </c>
      <c r="E11" s="43">
        <f t="shared" si="0"/>
        <v>0.39599999999999996</v>
      </c>
    </row>
    <row r="12" spans="1:5" x14ac:dyDescent="0.2">
      <c r="A12">
        <v>22</v>
      </c>
      <c r="B12" s="19">
        <v>0.34300000000000003</v>
      </c>
      <c r="C12" s="19">
        <v>0.372</v>
      </c>
      <c r="D12" s="9">
        <v>0.47299999999999998</v>
      </c>
      <c r="E12" s="43">
        <f t="shared" si="0"/>
        <v>0.39599999999999996</v>
      </c>
    </row>
    <row r="13" spans="1:5" x14ac:dyDescent="0.2">
      <c r="A13">
        <v>24</v>
      </c>
      <c r="B13" s="19">
        <v>0.34300000000000003</v>
      </c>
      <c r="C13" s="19">
        <v>0.36599999999999999</v>
      </c>
      <c r="D13" s="10">
        <v>0.47</v>
      </c>
      <c r="E13" s="43">
        <f t="shared" si="0"/>
        <v>0.39300000000000002</v>
      </c>
    </row>
    <row r="14" spans="1:5" x14ac:dyDescent="0.2">
      <c r="A14">
        <v>26</v>
      </c>
      <c r="B14" s="4">
        <v>0.34399999999999997</v>
      </c>
      <c r="C14" s="19">
        <v>0.36</v>
      </c>
      <c r="D14" s="10">
        <v>0.46</v>
      </c>
      <c r="E14" s="43">
        <f t="shared" si="0"/>
        <v>0.38800000000000007</v>
      </c>
    </row>
    <row r="15" spans="1:5" x14ac:dyDescent="0.2">
      <c r="A15">
        <v>28</v>
      </c>
      <c r="B15" s="4">
        <v>0.34799999999999998</v>
      </c>
      <c r="C15" s="4">
        <v>0.34799999999999998</v>
      </c>
      <c r="D15" s="10">
        <v>0.44600000000000001</v>
      </c>
      <c r="E15" s="43">
        <f t="shared" si="0"/>
        <v>0.38066666666666665</v>
      </c>
    </row>
    <row r="16" spans="1:5" x14ac:dyDescent="0.2">
      <c r="A16">
        <v>30</v>
      </c>
      <c r="B16" s="4">
        <v>0.33900000000000002</v>
      </c>
      <c r="C16" s="4">
        <v>0.33100000000000002</v>
      </c>
      <c r="D16" s="10">
        <v>0.44800000000000001</v>
      </c>
      <c r="E16" s="43">
        <f t="shared" si="0"/>
        <v>0.3726666666666667</v>
      </c>
    </row>
    <row r="17" spans="1:5" x14ac:dyDescent="0.2">
      <c r="A17">
        <v>32</v>
      </c>
      <c r="B17" s="4">
        <v>0.33100000000000002</v>
      </c>
      <c r="C17" s="4">
        <v>0.314</v>
      </c>
      <c r="D17" s="10">
        <v>0.48199999999999998</v>
      </c>
      <c r="E17" s="43">
        <f t="shared" si="0"/>
        <v>0.37566666666666665</v>
      </c>
    </row>
    <row r="18" spans="1:5" x14ac:dyDescent="0.2">
      <c r="A18">
        <v>34</v>
      </c>
      <c r="B18" s="4">
        <v>0.315</v>
      </c>
      <c r="C18" s="4">
        <v>0.29299999999999998</v>
      </c>
      <c r="D18" s="9">
        <v>0.49</v>
      </c>
      <c r="E18" s="43">
        <f t="shared" si="0"/>
        <v>0.36599999999999994</v>
      </c>
    </row>
    <row r="19" spans="1:5" x14ac:dyDescent="0.2">
      <c r="A19">
        <v>36</v>
      </c>
      <c r="B19" s="4">
        <v>0.30199999999999999</v>
      </c>
      <c r="C19" s="3">
        <v>0.27500000000000002</v>
      </c>
      <c r="D19" s="10">
        <v>0.47499999999999998</v>
      </c>
      <c r="E19" s="43">
        <f t="shared" si="0"/>
        <v>0.35066666666666668</v>
      </c>
    </row>
    <row r="20" spans="1:5" x14ac:dyDescent="0.2">
      <c r="A20">
        <v>38</v>
      </c>
      <c r="B20" s="4">
        <v>0.30099999999999999</v>
      </c>
      <c r="C20" s="4">
        <v>0.26800000000000002</v>
      </c>
      <c r="D20" s="9">
        <v>0.45200000000000001</v>
      </c>
      <c r="E20" s="43">
        <f t="shared" si="0"/>
        <v>0.34033333333333332</v>
      </c>
    </row>
    <row r="21" spans="1:5" x14ac:dyDescent="0.2">
      <c r="A21">
        <v>40</v>
      </c>
      <c r="B21" s="4">
        <v>0.29599999999999999</v>
      </c>
      <c r="C21" s="3">
        <v>0.23599999999999999</v>
      </c>
      <c r="D21" s="19">
        <v>0.432</v>
      </c>
      <c r="E21" s="43">
        <f t="shared" si="0"/>
        <v>0.3213333333333333</v>
      </c>
    </row>
    <row r="22" spans="1:5" x14ac:dyDescent="0.2">
      <c r="A22">
        <v>42</v>
      </c>
      <c r="B22" s="4">
        <v>0.311</v>
      </c>
      <c r="C22" s="3">
        <v>0.24</v>
      </c>
      <c r="D22" s="19">
        <v>0.42499999999999999</v>
      </c>
      <c r="E22" s="43">
        <f t="shared" si="0"/>
        <v>0.32533333333333331</v>
      </c>
    </row>
    <row r="23" spans="1:5" x14ac:dyDescent="0.2">
      <c r="A23">
        <v>44</v>
      </c>
      <c r="B23" s="19">
        <v>0.36199999999999999</v>
      </c>
      <c r="C23" s="3">
        <v>0.23400000000000001</v>
      </c>
      <c r="D23" s="10">
        <v>0.435</v>
      </c>
      <c r="E23" s="43">
        <f t="shared" si="0"/>
        <v>0.34366666666666673</v>
      </c>
    </row>
    <row r="24" spans="1:5" x14ac:dyDescent="0.2">
      <c r="A24">
        <v>46</v>
      </c>
      <c r="B24" s="10">
        <v>0.40699999999999997</v>
      </c>
      <c r="C24" s="4">
        <v>0.252</v>
      </c>
      <c r="D24" s="9">
        <v>0.44500000000000001</v>
      </c>
      <c r="E24" s="43">
        <f t="shared" si="0"/>
        <v>0.36800000000000005</v>
      </c>
    </row>
    <row r="25" spans="1:5" x14ac:dyDescent="0.2">
      <c r="A25">
        <v>48</v>
      </c>
      <c r="B25" s="41">
        <v>0.44800000000000001</v>
      </c>
      <c r="C25" s="44">
        <v>0.28499999999999998</v>
      </c>
      <c r="D25" s="41">
        <v>0.46700000000000003</v>
      </c>
      <c r="E25" s="43">
        <f t="shared" si="0"/>
        <v>0.3999999999999999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19FF4-6ECE-484E-8CA1-0E280AF2A1EB}">
  <dimension ref="A1:E25"/>
  <sheetViews>
    <sheetView workbookViewId="0">
      <selection activeCell="H33" sqref="H33"/>
    </sheetView>
  </sheetViews>
  <sheetFormatPr baseColWidth="10" defaultColWidth="8.83203125" defaultRowHeight="15" x14ac:dyDescent="0.2"/>
  <sheetData>
    <row r="1" spans="1:5" x14ac:dyDescent="0.2">
      <c r="A1" t="s">
        <v>10</v>
      </c>
      <c r="B1" t="s">
        <v>16</v>
      </c>
      <c r="C1" t="s">
        <v>18</v>
      </c>
      <c r="D1" t="s">
        <v>17</v>
      </c>
      <c r="E1" t="s">
        <v>15</v>
      </c>
    </row>
    <row r="2" spans="1:5" x14ac:dyDescent="0.2">
      <c r="A2">
        <v>2</v>
      </c>
      <c r="B2" s="3">
        <v>6.0000000000000001E-3</v>
      </c>
      <c r="C2" s="2">
        <v>3.0000000000000001E-3</v>
      </c>
      <c r="D2" s="3">
        <v>4.0000000000000001E-3</v>
      </c>
      <c r="E2" s="43">
        <f>AVERAGE(D2,C2,B2)</f>
        <v>4.333333333333334E-3</v>
      </c>
    </row>
    <row r="3" spans="1:5" x14ac:dyDescent="0.2">
      <c r="A3">
        <v>4</v>
      </c>
      <c r="B3" s="10">
        <v>1.9E-2</v>
      </c>
      <c r="C3" s="19">
        <v>1.6E-2</v>
      </c>
      <c r="D3" s="19">
        <v>1.4999999999999999E-2</v>
      </c>
      <c r="E3" s="43">
        <f t="shared" ref="E3:E25" si="0">AVERAGE(D3,C3,B3)</f>
        <v>1.6666666666666666E-2</v>
      </c>
    </row>
    <row r="4" spans="1:5" x14ac:dyDescent="0.2">
      <c r="A4">
        <v>6</v>
      </c>
      <c r="B4" s="14">
        <v>5.2999999999999999E-2</v>
      </c>
      <c r="C4" s="15">
        <v>0.05</v>
      </c>
      <c r="D4" s="10">
        <v>0.04</v>
      </c>
      <c r="E4" s="43">
        <f t="shared" si="0"/>
        <v>4.7666666666666663E-2</v>
      </c>
    </row>
    <row r="5" spans="1:5" x14ac:dyDescent="0.2">
      <c r="A5">
        <v>8</v>
      </c>
      <c r="B5" s="21">
        <v>0.129</v>
      </c>
      <c r="C5" s="9">
        <v>9.4E-2</v>
      </c>
      <c r="D5" s="9">
        <v>9.5000000000000001E-2</v>
      </c>
      <c r="E5" s="43">
        <f t="shared" si="0"/>
        <v>0.106</v>
      </c>
    </row>
    <row r="6" spans="1:5" x14ac:dyDescent="0.2">
      <c r="A6">
        <v>10</v>
      </c>
      <c r="B6" s="14">
        <v>0.20399999999999999</v>
      </c>
      <c r="C6" s="9">
        <v>0.17499999999999999</v>
      </c>
      <c r="D6" s="15">
        <v>0.192</v>
      </c>
      <c r="E6" s="43">
        <f t="shared" si="0"/>
        <v>0.19033333333333333</v>
      </c>
    </row>
    <row r="7" spans="1:5" x14ac:dyDescent="0.2">
      <c r="A7">
        <v>12</v>
      </c>
      <c r="B7" s="21">
        <v>0.33900000000000002</v>
      </c>
      <c r="C7" s="14">
        <v>0.312</v>
      </c>
      <c r="D7" s="15">
        <v>0.29399999999999998</v>
      </c>
      <c r="E7" s="43">
        <f t="shared" si="0"/>
        <v>0.315</v>
      </c>
    </row>
    <row r="8" spans="1:5" x14ac:dyDescent="0.2">
      <c r="A8">
        <v>14</v>
      </c>
      <c r="B8" s="13">
        <v>0.53900000000000003</v>
      </c>
      <c r="C8" s="25">
        <v>0.60299999999999998</v>
      </c>
      <c r="D8" s="21">
        <v>0.437</v>
      </c>
      <c r="E8" s="43">
        <f t="shared" si="0"/>
        <v>0.52633333333333343</v>
      </c>
    </row>
    <row r="9" spans="1:5" x14ac:dyDescent="0.2">
      <c r="A9">
        <v>16</v>
      </c>
      <c r="B9" s="20">
        <v>0.56999999999999995</v>
      </c>
      <c r="C9" s="9">
        <v>0.36599999999999999</v>
      </c>
      <c r="D9" s="14">
        <v>0.44800000000000001</v>
      </c>
      <c r="E9" s="43">
        <f t="shared" si="0"/>
        <v>0.46133333333333332</v>
      </c>
    </row>
    <row r="10" spans="1:5" x14ac:dyDescent="0.2">
      <c r="A10">
        <v>18</v>
      </c>
      <c r="B10" s="14">
        <v>0.52700000000000002</v>
      </c>
      <c r="C10" s="9">
        <v>0.40799999999999997</v>
      </c>
      <c r="D10" s="15">
        <v>0.46100000000000002</v>
      </c>
      <c r="E10" s="43">
        <f t="shared" si="0"/>
        <v>0.46533333333333332</v>
      </c>
    </row>
    <row r="11" spans="1:5" x14ac:dyDescent="0.2">
      <c r="A11">
        <v>20</v>
      </c>
      <c r="B11" s="15">
        <v>0.52300000000000002</v>
      </c>
      <c r="C11" s="9">
        <v>0.42199999999999999</v>
      </c>
      <c r="D11" s="9">
        <v>0.46400000000000002</v>
      </c>
      <c r="E11" s="43">
        <f t="shared" si="0"/>
        <v>0.46966666666666668</v>
      </c>
    </row>
    <row r="12" spans="1:5" x14ac:dyDescent="0.2">
      <c r="A12">
        <v>22</v>
      </c>
      <c r="B12" s="15">
        <v>0.53900000000000003</v>
      </c>
      <c r="C12" s="9">
        <v>0.45300000000000001</v>
      </c>
      <c r="D12" s="9">
        <v>0.48299999999999998</v>
      </c>
      <c r="E12" s="43">
        <f t="shared" si="0"/>
        <v>0.4916666666666667</v>
      </c>
    </row>
    <row r="13" spans="1:5" x14ac:dyDescent="0.2">
      <c r="A13">
        <v>24</v>
      </c>
      <c r="B13" s="15">
        <v>0.55900000000000005</v>
      </c>
      <c r="C13" s="9">
        <v>0.47799999999999998</v>
      </c>
      <c r="D13" s="9">
        <v>0.503</v>
      </c>
      <c r="E13" s="43">
        <f t="shared" si="0"/>
        <v>0.51333333333333331</v>
      </c>
    </row>
    <row r="14" spans="1:5" x14ac:dyDescent="0.2">
      <c r="A14">
        <v>26</v>
      </c>
      <c r="B14" s="15">
        <v>0.56699999999999995</v>
      </c>
      <c r="C14" s="10">
        <v>0.49</v>
      </c>
      <c r="D14" s="9">
        <v>0.51400000000000001</v>
      </c>
      <c r="E14" s="43">
        <f t="shared" si="0"/>
        <v>0.52366666666666661</v>
      </c>
    </row>
    <row r="15" spans="1:5" x14ac:dyDescent="0.2">
      <c r="A15">
        <v>28</v>
      </c>
      <c r="B15" s="9">
        <v>0.56999999999999995</v>
      </c>
      <c r="C15" s="10">
        <v>0.498</v>
      </c>
      <c r="D15" s="9">
        <v>0.51700000000000002</v>
      </c>
      <c r="E15" s="43">
        <f t="shared" si="0"/>
        <v>0.52833333333333332</v>
      </c>
    </row>
    <row r="16" spans="1:5" x14ac:dyDescent="0.2">
      <c r="A16">
        <v>30</v>
      </c>
      <c r="B16" s="9">
        <v>0.56899999999999995</v>
      </c>
      <c r="C16" s="10">
        <v>0.499</v>
      </c>
      <c r="D16" s="9">
        <v>0.52</v>
      </c>
      <c r="E16" s="43">
        <f t="shared" si="0"/>
        <v>0.52933333333333332</v>
      </c>
    </row>
    <row r="17" spans="1:5" x14ac:dyDescent="0.2">
      <c r="A17">
        <v>32</v>
      </c>
      <c r="B17" s="9">
        <v>0.56799999999999995</v>
      </c>
      <c r="C17" s="10">
        <v>0.48499999999999999</v>
      </c>
      <c r="D17" s="9">
        <v>0.51100000000000001</v>
      </c>
      <c r="E17" s="43">
        <f t="shared" si="0"/>
        <v>0.52133333333333332</v>
      </c>
    </row>
    <row r="18" spans="1:5" x14ac:dyDescent="0.2">
      <c r="A18">
        <v>34</v>
      </c>
      <c r="B18" s="15">
        <v>0.57299999999999995</v>
      </c>
      <c r="C18" s="10">
        <v>0.45900000000000002</v>
      </c>
      <c r="D18" s="10">
        <v>0.48399999999999999</v>
      </c>
      <c r="E18" s="43">
        <f t="shared" si="0"/>
        <v>0.5053333333333333</v>
      </c>
    </row>
    <row r="19" spans="1:5" x14ac:dyDescent="0.2">
      <c r="A19">
        <v>36</v>
      </c>
      <c r="B19" s="9">
        <v>0.56699999999999995</v>
      </c>
      <c r="C19" s="19">
        <v>0.436</v>
      </c>
      <c r="D19" s="10">
        <v>0.46</v>
      </c>
      <c r="E19" s="43">
        <f t="shared" si="0"/>
        <v>0.48766666666666669</v>
      </c>
    </row>
    <row r="20" spans="1:5" x14ac:dyDescent="0.2">
      <c r="A20">
        <v>38</v>
      </c>
      <c r="B20" s="15">
        <v>0.56200000000000006</v>
      </c>
      <c r="C20" s="10">
        <v>0.42699999999999999</v>
      </c>
      <c r="D20" s="9">
        <v>0.443</v>
      </c>
      <c r="E20" s="43">
        <f t="shared" si="0"/>
        <v>0.47733333333333333</v>
      </c>
    </row>
    <row r="21" spans="1:5" x14ac:dyDescent="0.2">
      <c r="A21">
        <v>40</v>
      </c>
      <c r="B21" s="10">
        <v>0.51900000000000002</v>
      </c>
      <c r="C21" s="19">
        <v>0.39300000000000002</v>
      </c>
      <c r="D21" s="19">
        <v>0.40899999999999997</v>
      </c>
      <c r="E21" s="43">
        <f t="shared" si="0"/>
        <v>0.44033333333333341</v>
      </c>
    </row>
    <row r="22" spans="1:5" x14ac:dyDescent="0.2">
      <c r="A22">
        <v>42</v>
      </c>
      <c r="B22" s="10">
        <v>0.501</v>
      </c>
      <c r="C22" s="19">
        <v>0.377</v>
      </c>
      <c r="D22" s="19">
        <v>0.38600000000000001</v>
      </c>
      <c r="E22" s="43">
        <f t="shared" si="0"/>
        <v>0.42133333333333334</v>
      </c>
    </row>
    <row r="23" spans="1:5" x14ac:dyDescent="0.2">
      <c r="A23">
        <v>44</v>
      </c>
      <c r="B23" s="9">
        <v>0.48199999999999998</v>
      </c>
      <c r="C23" s="19">
        <v>0.36599999999999999</v>
      </c>
      <c r="D23" s="19">
        <v>0.375</v>
      </c>
      <c r="E23" s="43">
        <f t="shared" si="0"/>
        <v>0.40766666666666662</v>
      </c>
    </row>
    <row r="24" spans="1:5" x14ac:dyDescent="0.2">
      <c r="A24">
        <v>46</v>
      </c>
      <c r="B24" s="9">
        <v>0.47799999999999998</v>
      </c>
      <c r="C24" s="10">
        <v>0.37</v>
      </c>
      <c r="D24" s="10">
        <v>0.36499999999999999</v>
      </c>
      <c r="E24" s="43">
        <f t="shared" si="0"/>
        <v>0.40433333333333338</v>
      </c>
    </row>
    <row r="25" spans="1:5" x14ac:dyDescent="0.2">
      <c r="A25">
        <v>48</v>
      </c>
      <c r="B25" s="41">
        <v>0.46700000000000003</v>
      </c>
      <c r="C25" s="42">
        <v>0.38300000000000001</v>
      </c>
      <c r="D25" s="42">
        <v>0.36499999999999999</v>
      </c>
      <c r="E25" s="43">
        <f t="shared" si="0"/>
        <v>0.4050000000000000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749A7-E6E5-4D23-9C60-BDFD8B79724B}">
  <dimension ref="A1:E25"/>
  <sheetViews>
    <sheetView tabSelected="1" workbookViewId="0">
      <selection sqref="A1:E25"/>
    </sheetView>
  </sheetViews>
  <sheetFormatPr baseColWidth="10" defaultColWidth="8.83203125" defaultRowHeight="15" x14ac:dyDescent="0.2"/>
  <sheetData>
    <row r="1" spans="1:5" x14ac:dyDescent="0.2">
      <c r="A1" t="s">
        <v>10</v>
      </c>
      <c r="B1" t="s">
        <v>22</v>
      </c>
      <c r="C1" t="s">
        <v>23</v>
      </c>
      <c r="D1" t="s">
        <v>24</v>
      </c>
      <c r="E1" t="s">
        <v>25</v>
      </c>
    </row>
    <row r="2" spans="1:5" x14ac:dyDescent="0.2">
      <c r="A2">
        <v>2</v>
      </c>
      <c r="B2" s="3">
        <v>6.0000000000000001E-3</v>
      </c>
      <c r="C2" s="3">
        <v>5.0000000000000001E-3</v>
      </c>
      <c r="D2" s="4">
        <v>7.0000000000000001E-3</v>
      </c>
      <c r="E2" s="43">
        <f>AVERAGE(B2,C2,D2)</f>
        <v>5.9999999999999993E-3</v>
      </c>
    </row>
    <row r="3" spans="1:5" x14ac:dyDescent="0.2">
      <c r="A3">
        <v>4</v>
      </c>
      <c r="B3" s="19">
        <v>1.4E-2</v>
      </c>
      <c r="C3" s="19">
        <v>1.2999999999999999E-2</v>
      </c>
      <c r="D3" s="10">
        <v>1.7000000000000001E-2</v>
      </c>
      <c r="E3" s="43">
        <f t="shared" ref="E3:E24" si="0">AVERAGE(B3,C3,D3)</f>
        <v>1.4666666666666666E-2</v>
      </c>
    </row>
    <row r="4" spans="1:5" x14ac:dyDescent="0.2">
      <c r="A4">
        <v>6</v>
      </c>
      <c r="B4" s="10">
        <v>0.04</v>
      </c>
      <c r="C4" s="10">
        <v>3.5999999999999997E-2</v>
      </c>
      <c r="D4" s="14">
        <v>5.3999999999999999E-2</v>
      </c>
      <c r="E4" s="43">
        <f t="shared" si="0"/>
        <v>4.3333333333333335E-2</v>
      </c>
    </row>
    <row r="5" spans="1:5" x14ac:dyDescent="0.2">
      <c r="A5">
        <v>8</v>
      </c>
      <c r="B5" s="9">
        <v>8.5000000000000006E-2</v>
      </c>
      <c r="C5" s="10">
        <v>7.5999999999999998E-2</v>
      </c>
      <c r="D5" s="14">
        <v>0.113</v>
      </c>
      <c r="E5" s="43">
        <f t="shared" si="0"/>
        <v>9.1333333333333336E-2</v>
      </c>
    </row>
    <row r="6" spans="1:5" x14ac:dyDescent="0.2">
      <c r="A6">
        <v>10</v>
      </c>
      <c r="B6" s="9">
        <v>0.161</v>
      </c>
      <c r="C6" s="10">
        <v>0.152</v>
      </c>
      <c r="D6" s="14">
        <v>0.21</v>
      </c>
      <c r="E6" s="43">
        <f t="shared" si="0"/>
        <v>0.17433333333333334</v>
      </c>
    </row>
    <row r="7" spans="1:5" x14ac:dyDescent="0.2">
      <c r="A7">
        <v>12</v>
      </c>
      <c r="B7" s="9">
        <v>0.26100000000000001</v>
      </c>
      <c r="C7" s="15">
        <v>0.27900000000000003</v>
      </c>
      <c r="D7" s="20">
        <v>0.371</v>
      </c>
      <c r="E7" s="43">
        <f t="shared" si="0"/>
        <v>0.3036666666666667</v>
      </c>
    </row>
    <row r="8" spans="1:5" x14ac:dyDescent="0.2">
      <c r="A8">
        <v>14</v>
      </c>
      <c r="B8" s="15">
        <v>0.34799999999999998</v>
      </c>
      <c r="C8" s="15">
        <v>0.378</v>
      </c>
      <c r="D8" s="20">
        <v>0.48599999999999999</v>
      </c>
      <c r="E8" s="43">
        <f t="shared" si="0"/>
        <v>0.40399999999999997</v>
      </c>
    </row>
    <row r="9" spans="1:5" x14ac:dyDescent="0.2">
      <c r="A9">
        <v>16</v>
      </c>
      <c r="B9" s="15">
        <v>0.39500000000000002</v>
      </c>
      <c r="C9" s="14">
        <v>0.44800000000000001</v>
      </c>
      <c r="D9" s="20">
        <v>0.53300000000000003</v>
      </c>
      <c r="E9" s="43">
        <f t="shared" si="0"/>
        <v>0.45866666666666661</v>
      </c>
    </row>
    <row r="10" spans="1:5" x14ac:dyDescent="0.2">
      <c r="A10">
        <v>18</v>
      </c>
      <c r="B10" s="9">
        <v>0.41099999999999998</v>
      </c>
      <c r="C10" s="15">
        <v>0.47499999999999998</v>
      </c>
      <c r="D10" s="14">
        <v>0.55200000000000005</v>
      </c>
      <c r="E10" s="43">
        <f t="shared" si="0"/>
        <v>0.47933333333333333</v>
      </c>
    </row>
    <row r="11" spans="1:5" x14ac:dyDescent="0.2">
      <c r="A11">
        <v>20</v>
      </c>
      <c r="B11" s="10">
        <v>0.41099999999999998</v>
      </c>
      <c r="C11" s="15">
        <v>0.49099999999999999</v>
      </c>
      <c r="D11" s="14">
        <v>0.57099999999999995</v>
      </c>
      <c r="E11" s="43">
        <f t="shared" si="0"/>
        <v>0.49099999999999994</v>
      </c>
    </row>
    <row r="12" spans="1:5" x14ac:dyDescent="0.2">
      <c r="A12">
        <v>22</v>
      </c>
      <c r="B12" s="10">
        <v>0.41599999999999998</v>
      </c>
      <c r="C12" s="9">
        <v>0.51400000000000001</v>
      </c>
      <c r="D12" s="14">
        <v>0.60299999999999998</v>
      </c>
      <c r="E12" s="43">
        <f t="shared" si="0"/>
        <v>0.51100000000000001</v>
      </c>
    </row>
    <row r="13" spans="1:5" x14ac:dyDescent="0.2">
      <c r="A13">
        <v>24</v>
      </c>
      <c r="B13" s="10">
        <v>0.42299999999999999</v>
      </c>
      <c r="C13" s="15">
        <v>0.54800000000000004</v>
      </c>
      <c r="D13" s="14">
        <v>0.64200000000000002</v>
      </c>
      <c r="E13" s="43">
        <f t="shared" si="0"/>
        <v>0.53766666666666663</v>
      </c>
    </row>
    <row r="14" spans="1:5" x14ac:dyDescent="0.2">
      <c r="A14">
        <v>26</v>
      </c>
      <c r="B14" s="10">
        <v>0.42499999999999999</v>
      </c>
      <c r="C14" s="15">
        <v>0.57499999999999996</v>
      </c>
      <c r="D14" s="14">
        <v>0.67500000000000004</v>
      </c>
      <c r="E14" s="43">
        <f t="shared" si="0"/>
        <v>0.55833333333333335</v>
      </c>
    </row>
    <row r="15" spans="1:5" x14ac:dyDescent="0.2">
      <c r="A15">
        <v>28</v>
      </c>
      <c r="B15" s="19">
        <v>0.42899999999999999</v>
      </c>
      <c r="C15" s="15">
        <v>0.59399999999999997</v>
      </c>
      <c r="D15" s="14">
        <v>0.69899999999999995</v>
      </c>
      <c r="E15" s="43">
        <f t="shared" si="0"/>
        <v>0.57399999999999995</v>
      </c>
    </row>
    <row r="16" spans="1:5" x14ac:dyDescent="0.2">
      <c r="A16">
        <v>30</v>
      </c>
      <c r="B16" s="19">
        <v>0.42799999999999999</v>
      </c>
      <c r="C16" s="15">
        <v>0.61499999999999999</v>
      </c>
      <c r="D16" s="14">
        <v>0.72</v>
      </c>
      <c r="E16" s="43">
        <f t="shared" si="0"/>
        <v>0.58766666666666667</v>
      </c>
    </row>
    <row r="17" spans="1:5" x14ac:dyDescent="0.2">
      <c r="A17">
        <v>32</v>
      </c>
      <c r="B17" s="10">
        <v>0.42399999999999999</v>
      </c>
      <c r="C17" s="15">
        <v>0.62</v>
      </c>
      <c r="D17" s="21">
        <v>0.73199999999999998</v>
      </c>
      <c r="E17" s="43">
        <f t="shared" si="0"/>
        <v>0.59199999999999997</v>
      </c>
    </row>
    <row r="18" spans="1:5" x14ac:dyDescent="0.2">
      <c r="A18">
        <v>34</v>
      </c>
      <c r="B18" s="19">
        <v>0.40300000000000002</v>
      </c>
      <c r="C18" s="15">
        <v>0.624</v>
      </c>
      <c r="D18" s="21">
        <v>0.73099999999999998</v>
      </c>
      <c r="E18" s="43">
        <f t="shared" si="0"/>
        <v>0.58599999999999997</v>
      </c>
    </row>
    <row r="19" spans="1:5" x14ac:dyDescent="0.2">
      <c r="A19">
        <v>36</v>
      </c>
      <c r="B19" s="19">
        <v>0.39300000000000002</v>
      </c>
      <c r="C19" s="15">
        <v>0.63600000000000001</v>
      </c>
      <c r="D19" s="14">
        <v>0.73</v>
      </c>
      <c r="E19" s="43">
        <f t="shared" si="0"/>
        <v>0.58633333333333326</v>
      </c>
    </row>
    <row r="20" spans="1:5" x14ac:dyDescent="0.2">
      <c r="A20">
        <v>38</v>
      </c>
      <c r="B20" s="10">
        <v>0.38700000000000001</v>
      </c>
      <c r="C20" s="21">
        <v>0.64600000000000002</v>
      </c>
      <c r="D20" s="20">
        <v>0.73199999999999998</v>
      </c>
      <c r="E20" s="43">
        <f t="shared" si="0"/>
        <v>0.58833333333333326</v>
      </c>
    </row>
    <row r="21" spans="1:5" x14ac:dyDescent="0.2">
      <c r="A21">
        <v>40</v>
      </c>
      <c r="B21" s="4">
        <v>0.35399999999999998</v>
      </c>
      <c r="C21" s="15">
        <v>0.64300000000000002</v>
      </c>
      <c r="D21" s="14">
        <v>0.70599999999999996</v>
      </c>
      <c r="E21" s="43">
        <f t="shared" si="0"/>
        <v>0.56766666666666665</v>
      </c>
    </row>
    <row r="22" spans="1:5" x14ac:dyDescent="0.2">
      <c r="A22">
        <v>42</v>
      </c>
      <c r="B22" s="4">
        <v>0.34399999999999997</v>
      </c>
      <c r="C22" s="15">
        <v>0.63500000000000001</v>
      </c>
      <c r="D22" s="14">
        <v>0.70899999999999996</v>
      </c>
      <c r="E22" s="43">
        <f t="shared" si="0"/>
        <v>0.56266666666666665</v>
      </c>
    </row>
    <row r="23" spans="1:5" x14ac:dyDescent="0.2">
      <c r="A23">
        <v>44</v>
      </c>
      <c r="B23" s="19">
        <v>0.33200000000000002</v>
      </c>
      <c r="C23" s="14">
        <v>0.63900000000000001</v>
      </c>
      <c r="D23" s="21">
        <v>0.71699999999999997</v>
      </c>
      <c r="E23" s="43">
        <f t="shared" si="0"/>
        <v>0.56266666666666676</v>
      </c>
    </row>
    <row r="24" spans="1:5" x14ac:dyDescent="0.2">
      <c r="A24">
        <v>46</v>
      </c>
      <c r="B24" s="19">
        <v>0.32500000000000001</v>
      </c>
      <c r="C24" s="21">
        <v>0.63500000000000001</v>
      </c>
      <c r="D24" s="20">
        <v>0.73099999999999998</v>
      </c>
      <c r="E24" s="43">
        <f t="shared" si="0"/>
        <v>0.56366666666666665</v>
      </c>
    </row>
    <row r="25" spans="1:5" x14ac:dyDescent="0.2">
      <c r="A25">
        <v>48</v>
      </c>
      <c r="B25" s="45">
        <v>0.33</v>
      </c>
      <c r="C25" s="37">
        <v>0.64900000000000002</v>
      </c>
      <c r="D25" s="36">
        <v>0.74399999999999999</v>
      </c>
      <c r="E25" s="43">
        <f>AVERAGE(B25,C25,D25)</f>
        <v>0.5743333333333333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F067C-FA57-4C36-9A19-C80C6E26AC2E}">
  <dimension ref="A1:E25"/>
  <sheetViews>
    <sheetView workbookViewId="0">
      <selection sqref="A1:A25"/>
    </sheetView>
  </sheetViews>
  <sheetFormatPr baseColWidth="10" defaultColWidth="8.83203125" defaultRowHeight="15" x14ac:dyDescent="0.2"/>
  <sheetData>
    <row r="1" spans="1:5" x14ac:dyDescent="0.2">
      <c r="A1" t="s">
        <v>10</v>
      </c>
      <c r="B1" t="s">
        <v>26</v>
      </c>
      <c r="C1" t="s">
        <v>27</v>
      </c>
      <c r="D1" t="s">
        <v>28</v>
      </c>
      <c r="E1" t="s">
        <v>29</v>
      </c>
    </row>
    <row r="2" spans="1:5" x14ac:dyDescent="0.2">
      <c r="A2">
        <v>2</v>
      </c>
      <c r="B2" s="3">
        <v>5.0000000000000001E-3</v>
      </c>
      <c r="C2" s="4">
        <v>8.0000000000000002E-3</v>
      </c>
      <c r="D2" s="19">
        <v>8.0000000000000002E-3</v>
      </c>
      <c r="E2" s="46">
        <f>AVERAGE(B2,C2,D2)</f>
        <v>7.0000000000000001E-3</v>
      </c>
    </row>
    <row r="3" spans="1:5" x14ac:dyDescent="0.2">
      <c r="A3">
        <v>4</v>
      </c>
      <c r="B3" s="9">
        <v>0.02</v>
      </c>
      <c r="C3" s="9">
        <v>0.02</v>
      </c>
      <c r="D3" s="9">
        <v>2.1999999999999999E-2</v>
      </c>
      <c r="E3" s="46">
        <f t="shared" ref="E3:E25" si="0">AVERAGE(B3,C3,D3)</f>
        <v>2.0666666666666667E-2</v>
      </c>
    </row>
    <row r="4" spans="1:5" x14ac:dyDescent="0.2">
      <c r="A4">
        <v>6</v>
      </c>
      <c r="B4" s="14">
        <v>5.3999999999999999E-2</v>
      </c>
      <c r="C4" s="9">
        <v>4.4999999999999998E-2</v>
      </c>
      <c r="D4" s="9">
        <v>4.4999999999999998E-2</v>
      </c>
      <c r="E4" s="46">
        <f t="shared" si="0"/>
        <v>4.8000000000000008E-2</v>
      </c>
    </row>
    <row r="5" spans="1:5" x14ac:dyDescent="0.2">
      <c r="A5">
        <v>8</v>
      </c>
      <c r="B5" s="20">
        <v>0.14199999999999999</v>
      </c>
      <c r="C5" s="21">
        <v>0.127</v>
      </c>
      <c r="D5" s="15">
        <v>0.104</v>
      </c>
      <c r="E5" s="46">
        <f t="shared" si="0"/>
        <v>0.12433333333333334</v>
      </c>
    </row>
    <row r="6" spans="1:5" x14ac:dyDescent="0.2">
      <c r="A6">
        <v>10</v>
      </c>
      <c r="B6" s="20">
        <v>0.26</v>
      </c>
      <c r="C6" s="21">
        <v>0.22600000000000001</v>
      </c>
      <c r="D6" s="14">
        <v>0.20599999999999999</v>
      </c>
      <c r="E6" s="46">
        <f t="shared" si="0"/>
        <v>0.23066666666666666</v>
      </c>
    </row>
    <row r="7" spans="1:5" x14ac:dyDescent="0.2">
      <c r="A7">
        <v>12</v>
      </c>
      <c r="B7" s="13">
        <v>0.40100000000000002</v>
      </c>
      <c r="C7" s="20">
        <v>0.371</v>
      </c>
      <c r="D7" s="14">
        <v>0.311</v>
      </c>
      <c r="E7" s="46">
        <f t="shared" si="0"/>
        <v>0.36099999999999999</v>
      </c>
    </row>
    <row r="8" spans="1:5" x14ac:dyDescent="0.2">
      <c r="A8">
        <v>14</v>
      </c>
      <c r="B8" s="13">
        <v>0.53300000000000003</v>
      </c>
      <c r="C8" s="20">
        <v>0.48799999999999999</v>
      </c>
      <c r="D8" s="21">
        <v>0.44700000000000001</v>
      </c>
      <c r="E8" s="46">
        <f t="shared" si="0"/>
        <v>0.48933333333333334</v>
      </c>
    </row>
    <row r="9" spans="1:5" x14ac:dyDescent="0.2">
      <c r="A9">
        <v>16</v>
      </c>
      <c r="B9" s="25">
        <v>0.67200000000000004</v>
      </c>
      <c r="C9" s="25">
        <v>0.63</v>
      </c>
      <c r="D9" s="13">
        <v>0.57999999999999996</v>
      </c>
      <c r="E9" s="46">
        <f t="shared" si="0"/>
        <v>0.62733333333333341</v>
      </c>
    </row>
    <row r="10" spans="1:5" x14ac:dyDescent="0.2">
      <c r="A10">
        <v>18</v>
      </c>
      <c r="B10" s="25">
        <v>0.78400000000000003</v>
      </c>
      <c r="C10" s="13">
        <v>0.68200000000000005</v>
      </c>
      <c r="D10" s="21">
        <v>0.61099999999999999</v>
      </c>
      <c r="E10" s="46">
        <f t="shared" si="0"/>
        <v>0.69233333333333336</v>
      </c>
    </row>
    <row r="11" spans="1:5" x14ac:dyDescent="0.2">
      <c r="A11">
        <v>20</v>
      </c>
      <c r="B11" s="25">
        <v>0.84599999999999997</v>
      </c>
      <c r="C11" s="20">
        <v>0.71299999999999997</v>
      </c>
      <c r="D11" s="21">
        <v>0.626</v>
      </c>
      <c r="E11" s="46">
        <f t="shared" si="0"/>
        <v>0.72833333333333339</v>
      </c>
    </row>
    <row r="12" spans="1:5" x14ac:dyDescent="0.2">
      <c r="A12">
        <v>22</v>
      </c>
      <c r="B12" s="25">
        <v>0.90400000000000003</v>
      </c>
      <c r="C12" s="20">
        <v>0.754</v>
      </c>
      <c r="D12" s="14">
        <v>0.64100000000000001</v>
      </c>
      <c r="E12" s="46">
        <f t="shared" si="0"/>
        <v>0.76633333333333331</v>
      </c>
    </row>
    <row r="13" spans="1:5" x14ac:dyDescent="0.2">
      <c r="A13">
        <v>24</v>
      </c>
      <c r="B13" s="25">
        <v>0.95499999999999996</v>
      </c>
      <c r="C13" s="20">
        <v>0.79700000000000004</v>
      </c>
      <c r="D13" s="14">
        <v>0.66500000000000004</v>
      </c>
      <c r="E13" s="46">
        <f t="shared" si="0"/>
        <v>0.80566666666666664</v>
      </c>
    </row>
    <row r="14" spans="1:5" x14ac:dyDescent="0.2">
      <c r="A14">
        <v>26</v>
      </c>
      <c r="B14" s="25">
        <v>0.99399999999999999</v>
      </c>
      <c r="C14" s="20">
        <v>0.83199999999999996</v>
      </c>
      <c r="D14" s="14">
        <v>0.68200000000000005</v>
      </c>
      <c r="E14" s="46">
        <f>AVERAGE(B14,C14,D14)</f>
        <v>0.83599999999999997</v>
      </c>
    </row>
    <row r="15" spans="1:5" x14ac:dyDescent="0.2">
      <c r="A15">
        <v>28</v>
      </c>
      <c r="B15" s="25">
        <v>1.016</v>
      </c>
      <c r="C15" s="20">
        <v>0.86099999999999999</v>
      </c>
      <c r="D15" s="14">
        <v>0.69699999999999995</v>
      </c>
      <c r="E15" s="46">
        <f t="shared" si="0"/>
        <v>0.85799999999999998</v>
      </c>
    </row>
    <row r="16" spans="1:5" x14ac:dyDescent="0.2">
      <c r="A16">
        <v>30</v>
      </c>
      <c r="B16" s="25">
        <v>1.0189999999999999</v>
      </c>
      <c r="C16" s="13">
        <v>0.88</v>
      </c>
      <c r="D16" s="14">
        <v>0.70499999999999996</v>
      </c>
      <c r="E16" s="46">
        <f t="shared" si="0"/>
        <v>0.86799999999999999</v>
      </c>
    </row>
    <row r="17" spans="1:5" x14ac:dyDescent="0.2">
      <c r="A17">
        <v>32</v>
      </c>
      <c r="B17" s="25">
        <v>1.0029999999999999</v>
      </c>
      <c r="C17" s="13">
        <v>0.89400000000000002</v>
      </c>
      <c r="D17" s="14">
        <v>0.70499999999999996</v>
      </c>
      <c r="E17" s="46">
        <f>AVERAGE(B17,C17,D17)</f>
        <v>0.86733333333333329</v>
      </c>
    </row>
    <row r="18" spans="1:5" x14ac:dyDescent="0.2">
      <c r="A18">
        <v>34</v>
      </c>
      <c r="B18" s="25">
        <v>0.97799999999999998</v>
      </c>
      <c r="C18" s="13">
        <v>0.88900000000000001</v>
      </c>
      <c r="D18" s="14">
        <v>0.69399999999999995</v>
      </c>
      <c r="E18" s="46">
        <f t="shared" si="0"/>
        <v>0.85366666666666668</v>
      </c>
    </row>
    <row r="19" spans="1:5" x14ac:dyDescent="0.2">
      <c r="A19">
        <v>36</v>
      </c>
      <c r="B19" s="13">
        <v>0.93500000000000005</v>
      </c>
      <c r="C19" s="20">
        <v>0.872</v>
      </c>
      <c r="D19" s="14">
        <v>0.69099999999999995</v>
      </c>
      <c r="E19" s="46">
        <f t="shared" si="0"/>
        <v>0.83266666666666656</v>
      </c>
    </row>
    <row r="20" spans="1:5" x14ac:dyDescent="0.2">
      <c r="A20">
        <v>38</v>
      </c>
      <c r="B20" s="25">
        <v>0.89200000000000002</v>
      </c>
      <c r="C20" s="25">
        <v>0.84599999999999997</v>
      </c>
      <c r="D20" s="20">
        <v>0.70099999999999996</v>
      </c>
      <c r="E20" s="46">
        <f t="shared" si="0"/>
        <v>0.81300000000000006</v>
      </c>
    </row>
    <row r="21" spans="1:5" x14ac:dyDescent="0.2">
      <c r="A21">
        <v>40</v>
      </c>
      <c r="B21" s="21">
        <v>0.81200000000000006</v>
      </c>
      <c r="C21" s="21">
        <v>0.79100000000000004</v>
      </c>
      <c r="D21" s="14">
        <v>0.69399999999999995</v>
      </c>
      <c r="E21" s="46">
        <f t="shared" si="0"/>
        <v>0.76566666666666672</v>
      </c>
    </row>
    <row r="22" spans="1:5" x14ac:dyDescent="0.2">
      <c r="A22">
        <v>42</v>
      </c>
      <c r="B22" s="21">
        <v>0.76600000000000001</v>
      </c>
      <c r="C22" s="21">
        <v>0.75900000000000001</v>
      </c>
      <c r="D22" s="14">
        <v>0.69199999999999995</v>
      </c>
      <c r="E22" s="46">
        <f t="shared" si="0"/>
        <v>0.73899999999999988</v>
      </c>
    </row>
    <row r="23" spans="1:5" x14ac:dyDescent="0.2">
      <c r="A23">
        <v>44</v>
      </c>
      <c r="B23" s="21">
        <v>0.72399999999999998</v>
      </c>
      <c r="C23" s="21">
        <v>0.73699999999999999</v>
      </c>
      <c r="D23" s="21">
        <v>0.68600000000000005</v>
      </c>
      <c r="E23" s="46">
        <f t="shared" si="0"/>
        <v>0.71566666666666656</v>
      </c>
    </row>
    <row r="24" spans="1:5" x14ac:dyDescent="0.2">
      <c r="A24">
        <v>46</v>
      </c>
      <c r="B24" s="20">
        <v>0.68500000000000005</v>
      </c>
      <c r="C24" s="20">
        <v>0.71899999999999997</v>
      </c>
      <c r="D24" s="21">
        <v>0.67300000000000004</v>
      </c>
      <c r="E24" s="46">
        <f t="shared" si="0"/>
        <v>0.69233333333333336</v>
      </c>
    </row>
    <row r="25" spans="1:5" x14ac:dyDescent="0.2">
      <c r="A25">
        <v>48</v>
      </c>
      <c r="B25" s="35">
        <v>0.66400000000000003</v>
      </c>
      <c r="C25" s="35">
        <v>0.71499999999999997</v>
      </c>
      <c r="D25" s="37">
        <v>0.65600000000000003</v>
      </c>
      <c r="E25" s="46">
        <f t="shared" si="0"/>
        <v>0.6783333333333333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E899D-4EC1-431C-AAEB-B8891975F9A7}">
  <dimension ref="A1:E25"/>
  <sheetViews>
    <sheetView workbookViewId="0">
      <selection activeCell="E1" sqref="E1"/>
    </sheetView>
  </sheetViews>
  <sheetFormatPr baseColWidth="10" defaultColWidth="8.83203125" defaultRowHeight="15" x14ac:dyDescent="0.2"/>
  <sheetData>
    <row r="1" spans="1:5" x14ac:dyDescent="0.2">
      <c r="A1" t="s">
        <v>10</v>
      </c>
      <c r="B1" t="s">
        <v>34</v>
      </c>
      <c r="C1" t="s">
        <v>35</v>
      </c>
      <c r="D1" t="s">
        <v>36</v>
      </c>
      <c r="E1" t="s">
        <v>37</v>
      </c>
    </row>
    <row r="2" spans="1:5" x14ac:dyDescent="0.2">
      <c r="A2">
        <v>2</v>
      </c>
      <c r="B2" s="56">
        <v>0</v>
      </c>
      <c r="C2" s="2">
        <v>0</v>
      </c>
      <c r="D2" s="7">
        <v>1E-3</v>
      </c>
      <c r="E2" s="48">
        <f>AVERAGE(B2,C2,D2)</f>
        <v>3.3333333333333332E-4</v>
      </c>
    </row>
    <row r="3" spans="1:5" x14ac:dyDescent="0.2">
      <c r="A3">
        <v>4</v>
      </c>
      <c r="B3" s="56">
        <v>1E-3</v>
      </c>
      <c r="C3" s="2">
        <v>1E-3</v>
      </c>
      <c r="D3" s="7">
        <v>3.0000000000000001E-3</v>
      </c>
      <c r="E3" s="48">
        <f t="shared" ref="E3:E25" si="0">AVERAGE(B3,C3,D3)</f>
        <v>1.6666666666666668E-3</v>
      </c>
    </row>
    <row r="4" spans="1:5" x14ac:dyDescent="0.2">
      <c r="A4">
        <v>6</v>
      </c>
      <c r="B4" s="6">
        <v>4.0000000000000001E-3</v>
      </c>
      <c r="C4" s="2">
        <v>4.0000000000000001E-3</v>
      </c>
      <c r="D4" s="7">
        <v>5.0000000000000001E-3</v>
      </c>
      <c r="E4" s="48">
        <f t="shared" si="0"/>
        <v>4.333333333333334E-3</v>
      </c>
    </row>
    <row r="5" spans="1:5" x14ac:dyDescent="0.2">
      <c r="A5">
        <v>8</v>
      </c>
      <c r="B5" s="6">
        <v>1.4999999999999999E-2</v>
      </c>
      <c r="C5" s="3">
        <v>1.4E-2</v>
      </c>
      <c r="D5" s="50">
        <v>1.6E-2</v>
      </c>
      <c r="E5" s="48">
        <f t="shared" si="0"/>
        <v>1.4999999999999999E-2</v>
      </c>
    </row>
    <row r="6" spans="1:5" x14ac:dyDescent="0.2">
      <c r="A6">
        <v>10</v>
      </c>
      <c r="B6" s="49">
        <v>0.04</v>
      </c>
      <c r="C6" s="4">
        <v>3.5000000000000003E-2</v>
      </c>
      <c r="D6" s="50">
        <v>4.2000000000000003E-2</v>
      </c>
      <c r="E6" s="48">
        <f t="shared" si="0"/>
        <v>3.9000000000000007E-2</v>
      </c>
    </row>
    <row r="7" spans="1:5" x14ac:dyDescent="0.2">
      <c r="A7">
        <v>12</v>
      </c>
      <c r="B7" s="12">
        <v>0.09</v>
      </c>
      <c r="C7" s="9">
        <v>0.14299999999999999</v>
      </c>
      <c r="D7" s="50">
        <v>0.08</v>
      </c>
      <c r="E7" s="48">
        <f t="shared" si="0"/>
        <v>0.10433333333333333</v>
      </c>
    </row>
    <row r="8" spans="1:5" x14ac:dyDescent="0.2">
      <c r="A8">
        <v>14</v>
      </c>
      <c r="B8" s="51">
        <v>0.182</v>
      </c>
      <c r="C8" s="14">
        <v>0.28399999999999997</v>
      </c>
      <c r="D8" s="24">
        <v>0.27700000000000002</v>
      </c>
      <c r="E8" s="48">
        <f t="shared" si="0"/>
        <v>0.24766666666666667</v>
      </c>
    </row>
    <row r="9" spans="1:5" x14ac:dyDescent="0.2">
      <c r="A9">
        <v>16</v>
      </c>
      <c r="B9" s="33">
        <v>0.34499999999999997</v>
      </c>
      <c r="C9" s="21">
        <v>0.42499999999999999</v>
      </c>
      <c r="D9" s="52">
        <v>0.30399999999999999</v>
      </c>
      <c r="E9" s="48">
        <f t="shared" si="0"/>
        <v>0.35800000000000004</v>
      </c>
    </row>
    <row r="10" spans="1:5" x14ac:dyDescent="0.2">
      <c r="A10">
        <v>18</v>
      </c>
      <c r="B10" s="30">
        <v>0.51800000000000002</v>
      </c>
      <c r="C10" s="15">
        <v>0.37</v>
      </c>
      <c r="D10" s="52">
        <v>0.309</v>
      </c>
      <c r="E10" s="48">
        <f t="shared" si="0"/>
        <v>0.39900000000000002</v>
      </c>
    </row>
    <row r="11" spans="1:5" x14ac:dyDescent="0.2">
      <c r="A11">
        <v>20</v>
      </c>
      <c r="B11" s="33">
        <v>0.36899999999999999</v>
      </c>
      <c r="C11" s="15">
        <v>0.36499999999999999</v>
      </c>
      <c r="D11" s="18">
        <v>0.30099999999999999</v>
      </c>
      <c r="E11" s="48">
        <f t="shared" si="0"/>
        <v>0.34499999999999997</v>
      </c>
    </row>
    <row r="12" spans="1:5" x14ac:dyDescent="0.2">
      <c r="A12">
        <v>22</v>
      </c>
      <c r="B12" s="32">
        <v>0.42799999999999999</v>
      </c>
      <c r="C12" s="25">
        <v>0.63</v>
      </c>
      <c r="D12" s="18">
        <v>0.309</v>
      </c>
      <c r="E12" s="48">
        <f t="shared" si="0"/>
        <v>0.45566666666666666</v>
      </c>
    </row>
    <row r="13" spans="1:5" x14ac:dyDescent="0.2">
      <c r="A13">
        <v>24</v>
      </c>
      <c r="B13" s="32">
        <v>0.437</v>
      </c>
      <c r="C13" s="10">
        <v>0.315</v>
      </c>
      <c r="D13" s="52">
        <v>0.34100000000000003</v>
      </c>
      <c r="E13" s="48">
        <f t="shared" si="0"/>
        <v>0.36433333333333334</v>
      </c>
    </row>
    <row r="14" spans="1:5" x14ac:dyDescent="0.2">
      <c r="A14">
        <v>26</v>
      </c>
      <c r="B14" s="32">
        <v>0.46700000000000003</v>
      </c>
      <c r="C14" s="25">
        <v>0.68500000000000005</v>
      </c>
      <c r="D14" s="52">
        <v>0.35499999999999998</v>
      </c>
      <c r="E14" s="48">
        <f t="shared" si="0"/>
        <v>0.50233333333333341</v>
      </c>
    </row>
    <row r="15" spans="1:5" x14ac:dyDescent="0.2">
      <c r="A15">
        <v>28</v>
      </c>
      <c r="B15" s="32">
        <v>0.47299999999999998</v>
      </c>
      <c r="C15" s="25">
        <v>0.72299999999999998</v>
      </c>
      <c r="D15" s="52">
        <v>0.375</v>
      </c>
      <c r="E15" s="48">
        <f t="shared" si="0"/>
        <v>0.52366666666666661</v>
      </c>
    </row>
    <row r="16" spans="1:5" x14ac:dyDescent="0.2">
      <c r="A16">
        <v>30</v>
      </c>
      <c r="B16" s="32">
        <v>0.47199999999999998</v>
      </c>
      <c r="C16" s="25">
        <v>0.748</v>
      </c>
      <c r="D16" s="52">
        <v>0.39200000000000002</v>
      </c>
      <c r="E16" s="48">
        <f t="shared" si="0"/>
        <v>0.53733333333333333</v>
      </c>
    </row>
    <row r="17" spans="1:5" x14ac:dyDescent="0.2">
      <c r="A17">
        <v>32</v>
      </c>
      <c r="B17" s="33">
        <v>0.47299999999999998</v>
      </c>
      <c r="C17" s="25">
        <v>0.76400000000000001</v>
      </c>
      <c r="D17" s="52">
        <v>0.41</v>
      </c>
      <c r="E17" s="48">
        <f t="shared" si="0"/>
        <v>0.54900000000000004</v>
      </c>
    </row>
    <row r="18" spans="1:5" x14ac:dyDescent="0.2">
      <c r="A18">
        <v>34</v>
      </c>
      <c r="B18" s="33">
        <v>0.47299999999999998</v>
      </c>
      <c r="C18" s="25">
        <v>0.78300000000000003</v>
      </c>
      <c r="D18" s="52">
        <v>0.43099999999999999</v>
      </c>
      <c r="E18" s="48">
        <f t="shared" si="0"/>
        <v>0.56233333333333335</v>
      </c>
    </row>
    <row r="19" spans="1:5" x14ac:dyDescent="0.2">
      <c r="A19">
        <v>36</v>
      </c>
      <c r="B19" s="33">
        <v>0.47299999999999998</v>
      </c>
      <c r="C19" s="25">
        <v>0.78800000000000003</v>
      </c>
      <c r="D19" s="16">
        <v>0.45600000000000002</v>
      </c>
      <c r="E19" s="48">
        <f t="shared" si="0"/>
        <v>0.57233333333333336</v>
      </c>
    </row>
    <row r="20" spans="1:5" x14ac:dyDescent="0.2">
      <c r="A20">
        <v>38</v>
      </c>
      <c r="B20" s="33">
        <v>0.46700000000000003</v>
      </c>
      <c r="C20" s="25">
        <v>0.79100000000000004</v>
      </c>
      <c r="D20" s="16">
        <v>0.47299999999999998</v>
      </c>
      <c r="E20" s="48">
        <f t="shared" si="0"/>
        <v>0.57699999999999996</v>
      </c>
    </row>
    <row r="21" spans="1:5" x14ac:dyDescent="0.2">
      <c r="A21">
        <v>40</v>
      </c>
      <c r="B21" s="33">
        <v>0.45600000000000002</v>
      </c>
      <c r="C21" s="25">
        <v>0.78600000000000003</v>
      </c>
      <c r="D21" s="16">
        <v>0.48099999999999998</v>
      </c>
      <c r="E21" s="48">
        <f t="shared" si="0"/>
        <v>0.57433333333333325</v>
      </c>
    </row>
    <row r="22" spans="1:5" x14ac:dyDescent="0.2">
      <c r="A22">
        <v>42</v>
      </c>
      <c r="B22" s="33">
        <v>0.437</v>
      </c>
      <c r="C22" s="25">
        <v>0.77700000000000002</v>
      </c>
      <c r="D22" s="16">
        <v>0.48199999999999998</v>
      </c>
      <c r="E22" s="48">
        <f t="shared" si="0"/>
        <v>0.56533333333333335</v>
      </c>
    </row>
    <row r="23" spans="1:5" x14ac:dyDescent="0.2">
      <c r="A23">
        <v>44</v>
      </c>
      <c r="B23" s="17">
        <v>0.41799999999999998</v>
      </c>
      <c r="C23" s="25">
        <v>0.76800000000000002</v>
      </c>
      <c r="D23" s="16">
        <v>0.47799999999999998</v>
      </c>
      <c r="E23" s="48">
        <f t="shared" si="0"/>
        <v>0.55466666666666664</v>
      </c>
    </row>
    <row r="24" spans="1:5" x14ac:dyDescent="0.2">
      <c r="A24">
        <v>46</v>
      </c>
      <c r="B24" s="17">
        <v>0.39500000000000002</v>
      </c>
      <c r="C24" s="25">
        <v>0.753</v>
      </c>
      <c r="D24" s="16">
        <v>0.47099999999999997</v>
      </c>
      <c r="E24" s="48">
        <f t="shared" si="0"/>
        <v>0.53966666666666674</v>
      </c>
    </row>
    <row r="25" spans="1:5" x14ac:dyDescent="0.2">
      <c r="A25">
        <v>48</v>
      </c>
      <c r="B25" s="57">
        <v>0.371</v>
      </c>
      <c r="C25" s="58">
        <v>0.73599999999999999</v>
      </c>
      <c r="D25" s="59">
        <v>0.45900000000000002</v>
      </c>
      <c r="E25" s="48">
        <f t="shared" si="0"/>
        <v>0.5220000000000000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2A78A-95EC-450F-985A-C4D868911D07}">
  <dimension ref="A1:E25"/>
  <sheetViews>
    <sheetView workbookViewId="0">
      <selection activeCell="E1" sqref="E1"/>
    </sheetView>
  </sheetViews>
  <sheetFormatPr baseColWidth="10" defaultColWidth="8.83203125" defaultRowHeight="15" x14ac:dyDescent="0.2"/>
  <sheetData>
    <row r="1" spans="1:5" x14ac:dyDescent="0.2">
      <c r="A1" t="s">
        <v>10</v>
      </c>
      <c r="B1" t="s">
        <v>62</v>
      </c>
      <c r="C1" t="s">
        <v>61</v>
      </c>
      <c r="D1" t="s">
        <v>60</v>
      </c>
      <c r="E1" t="s">
        <v>63</v>
      </c>
    </row>
    <row r="2" spans="1:5" x14ac:dyDescent="0.2">
      <c r="A2">
        <v>2</v>
      </c>
      <c r="B2" s="23">
        <v>0.01</v>
      </c>
      <c r="C2" s="25">
        <v>1.4999999999999999E-2</v>
      </c>
      <c r="D2" s="5">
        <v>1E-3</v>
      </c>
      <c r="E2" s="48">
        <f>AVERAGE(B2,C2,D2,)</f>
        <v>6.5000000000000006E-3</v>
      </c>
    </row>
    <row r="3" spans="1:5" x14ac:dyDescent="0.2">
      <c r="A3">
        <v>4</v>
      </c>
      <c r="B3" s="32">
        <v>1.0999999999999999E-2</v>
      </c>
      <c r="C3" s="25">
        <v>1.6E-2</v>
      </c>
      <c r="D3" s="7">
        <v>2E-3</v>
      </c>
      <c r="E3" s="48">
        <f t="shared" ref="E3:E25" si="0">AVERAGE(B3,C3,D3,)</f>
        <v>7.2499999999999995E-3</v>
      </c>
    </row>
    <row r="4" spans="1:5" x14ac:dyDescent="0.2">
      <c r="A4">
        <v>6</v>
      </c>
      <c r="B4" s="17">
        <v>1.4E-2</v>
      </c>
      <c r="C4" s="14">
        <v>1.7999999999999999E-2</v>
      </c>
      <c r="D4" s="7">
        <v>5.0000000000000001E-3</v>
      </c>
      <c r="E4" s="48">
        <f t="shared" si="0"/>
        <v>9.2499999999999995E-3</v>
      </c>
    </row>
    <row r="5" spans="1:5" x14ac:dyDescent="0.2">
      <c r="A5">
        <v>8</v>
      </c>
      <c r="B5" s="12">
        <v>2.1999999999999999E-2</v>
      </c>
      <c r="C5" s="10">
        <v>2.5999999999999999E-2</v>
      </c>
      <c r="D5" s="50">
        <v>1.7000000000000001E-2</v>
      </c>
      <c r="E5" s="48">
        <f t="shared" si="0"/>
        <v>1.6250000000000001E-2</v>
      </c>
    </row>
    <row r="6" spans="1:5" x14ac:dyDescent="0.2">
      <c r="A6">
        <v>10</v>
      </c>
      <c r="B6" s="49">
        <v>4.1000000000000002E-2</v>
      </c>
      <c r="C6" s="19">
        <v>0.05</v>
      </c>
      <c r="D6" s="50">
        <v>4.3999999999999997E-2</v>
      </c>
      <c r="E6" s="48">
        <f t="shared" si="0"/>
        <v>3.3750000000000002E-2</v>
      </c>
    </row>
    <row r="7" spans="1:5" x14ac:dyDescent="0.2">
      <c r="A7">
        <v>12</v>
      </c>
      <c r="B7" s="49">
        <v>7.6999999999999999E-2</v>
      </c>
      <c r="C7" s="19">
        <v>9.6000000000000002E-2</v>
      </c>
      <c r="D7" s="18">
        <v>0.107</v>
      </c>
      <c r="E7" s="48">
        <f t="shared" si="0"/>
        <v>6.9999999999999993E-2</v>
      </c>
    </row>
    <row r="8" spans="1:5" x14ac:dyDescent="0.2">
      <c r="A8">
        <v>14</v>
      </c>
      <c r="B8" s="12">
        <v>0.159</v>
      </c>
      <c r="C8" s="9">
        <v>0.23300000000000001</v>
      </c>
      <c r="D8" s="24">
        <v>0.29099999999999998</v>
      </c>
      <c r="E8" s="48">
        <f t="shared" si="0"/>
        <v>0.17075000000000001</v>
      </c>
    </row>
    <row r="9" spans="1:5" x14ac:dyDescent="0.2">
      <c r="A9">
        <v>16</v>
      </c>
      <c r="B9" s="51">
        <v>0.25600000000000001</v>
      </c>
      <c r="C9" s="15">
        <v>0.33600000000000002</v>
      </c>
      <c r="D9" s="16">
        <v>0.34799999999999998</v>
      </c>
      <c r="E9" s="48">
        <f t="shared" si="0"/>
        <v>0.23500000000000001</v>
      </c>
    </row>
    <row r="10" spans="1:5" x14ac:dyDescent="0.2">
      <c r="A10">
        <v>18</v>
      </c>
      <c r="B10" s="17">
        <v>0.312</v>
      </c>
      <c r="C10" s="14">
        <v>0.39400000000000002</v>
      </c>
      <c r="D10" s="31">
        <v>0.46300000000000002</v>
      </c>
      <c r="E10" s="48">
        <f t="shared" si="0"/>
        <v>0.29225000000000001</v>
      </c>
    </row>
    <row r="11" spans="1:5" x14ac:dyDescent="0.2">
      <c r="A11">
        <v>20</v>
      </c>
      <c r="B11" s="17">
        <v>0.34</v>
      </c>
      <c r="C11" s="14">
        <v>0.39800000000000002</v>
      </c>
      <c r="D11" s="22">
        <v>0.52100000000000002</v>
      </c>
      <c r="E11" s="48">
        <f t="shared" si="0"/>
        <v>0.31474999999999997</v>
      </c>
    </row>
    <row r="12" spans="1:5" x14ac:dyDescent="0.2">
      <c r="A12">
        <v>22</v>
      </c>
      <c r="B12" s="17">
        <v>0.34200000000000003</v>
      </c>
      <c r="C12" s="14">
        <v>0.432</v>
      </c>
      <c r="D12" s="22">
        <v>0.53200000000000003</v>
      </c>
      <c r="E12" s="48">
        <f t="shared" si="0"/>
        <v>0.32650000000000001</v>
      </c>
    </row>
    <row r="13" spans="1:5" x14ac:dyDescent="0.2">
      <c r="A13">
        <v>24</v>
      </c>
      <c r="B13" s="17">
        <v>0.34599999999999997</v>
      </c>
      <c r="C13" s="14">
        <v>0.44900000000000001</v>
      </c>
      <c r="D13" s="22">
        <v>0.53700000000000003</v>
      </c>
      <c r="E13" s="48">
        <f t="shared" si="0"/>
        <v>0.33299999999999996</v>
      </c>
    </row>
    <row r="14" spans="1:5" x14ac:dyDescent="0.2">
      <c r="A14">
        <v>26</v>
      </c>
      <c r="B14" s="17">
        <v>0.34100000000000003</v>
      </c>
      <c r="C14" s="14">
        <v>0.45700000000000002</v>
      </c>
      <c r="D14" s="31">
        <v>0.52900000000000003</v>
      </c>
      <c r="E14" s="48">
        <f t="shared" si="0"/>
        <v>0.33174999999999999</v>
      </c>
    </row>
    <row r="15" spans="1:5" x14ac:dyDescent="0.2">
      <c r="A15">
        <v>28</v>
      </c>
      <c r="B15" s="51">
        <v>0.34</v>
      </c>
      <c r="C15" s="14">
        <v>0.46500000000000002</v>
      </c>
      <c r="D15" s="31">
        <v>0.52800000000000002</v>
      </c>
      <c r="E15" s="48">
        <f t="shared" si="0"/>
        <v>0.33325000000000005</v>
      </c>
    </row>
    <row r="16" spans="1:5" x14ac:dyDescent="0.2">
      <c r="A16">
        <v>30</v>
      </c>
      <c r="B16" s="51">
        <v>0.33600000000000002</v>
      </c>
      <c r="C16" s="15">
        <v>0.46899999999999997</v>
      </c>
      <c r="D16" s="24">
        <v>0.52</v>
      </c>
      <c r="E16" s="48">
        <f t="shared" si="0"/>
        <v>0.33124999999999999</v>
      </c>
    </row>
    <row r="17" spans="1:5" x14ac:dyDescent="0.2">
      <c r="A17">
        <v>32</v>
      </c>
      <c r="B17" s="51">
        <v>0.33600000000000002</v>
      </c>
      <c r="C17" s="15">
        <v>0.46700000000000003</v>
      </c>
      <c r="D17" s="24">
        <v>0.51400000000000001</v>
      </c>
      <c r="E17" s="48">
        <f t="shared" si="0"/>
        <v>0.32925000000000004</v>
      </c>
    </row>
    <row r="18" spans="1:5" x14ac:dyDescent="0.2">
      <c r="A18">
        <v>34</v>
      </c>
      <c r="B18" s="51">
        <v>0.33600000000000002</v>
      </c>
      <c r="C18" s="15">
        <v>0.46600000000000003</v>
      </c>
      <c r="D18" s="24">
        <v>0.503</v>
      </c>
      <c r="E18" s="48">
        <f t="shared" si="0"/>
        <v>0.32625000000000004</v>
      </c>
    </row>
    <row r="19" spans="1:5" x14ac:dyDescent="0.2">
      <c r="A19">
        <v>36</v>
      </c>
      <c r="B19" s="51">
        <v>0.34100000000000003</v>
      </c>
      <c r="C19" s="15">
        <v>0.46500000000000002</v>
      </c>
      <c r="D19" s="16">
        <v>0.49099999999999999</v>
      </c>
      <c r="E19" s="48">
        <f t="shared" si="0"/>
        <v>0.32425000000000004</v>
      </c>
    </row>
    <row r="20" spans="1:5" x14ac:dyDescent="0.2">
      <c r="A20">
        <v>38</v>
      </c>
      <c r="B20" s="51">
        <v>0.34200000000000003</v>
      </c>
      <c r="C20" s="15">
        <v>0.46300000000000002</v>
      </c>
      <c r="D20" s="16">
        <v>0.47899999999999998</v>
      </c>
      <c r="E20" s="48">
        <f t="shared" si="0"/>
        <v>0.32100000000000001</v>
      </c>
    </row>
    <row r="21" spans="1:5" x14ac:dyDescent="0.2">
      <c r="A21">
        <v>40</v>
      </c>
      <c r="B21" s="51">
        <v>0.34300000000000003</v>
      </c>
      <c r="C21" s="15">
        <v>0.45900000000000002</v>
      </c>
      <c r="D21" s="16">
        <v>0.46400000000000002</v>
      </c>
      <c r="E21" s="48">
        <f t="shared" si="0"/>
        <v>0.3165</v>
      </c>
    </row>
    <row r="22" spans="1:5" x14ac:dyDescent="0.2">
      <c r="A22">
        <v>42</v>
      </c>
      <c r="B22" s="51">
        <v>0.33900000000000002</v>
      </c>
      <c r="C22" s="15">
        <v>0.44800000000000001</v>
      </c>
      <c r="D22" s="16">
        <v>0.442</v>
      </c>
      <c r="E22" s="48">
        <f t="shared" si="0"/>
        <v>0.30725000000000002</v>
      </c>
    </row>
    <row r="23" spans="1:5" x14ac:dyDescent="0.2">
      <c r="A23">
        <v>44</v>
      </c>
      <c r="B23" s="51">
        <v>0.33300000000000002</v>
      </c>
      <c r="C23" s="15">
        <v>0.434</v>
      </c>
      <c r="D23" s="52">
        <v>0.41799999999999998</v>
      </c>
      <c r="E23" s="48">
        <f t="shared" si="0"/>
        <v>0.29625000000000001</v>
      </c>
    </row>
    <row r="24" spans="1:5" x14ac:dyDescent="0.2">
      <c r="A24">
        <v>46</v>
      </c>
      <c r="B24" s="51">
        <v>0.32100000000000001</v>
      </c>
      <c r="C24" s="9">
        <v>0.40600000000000003</v>
      </c>
      <c r="D24" s="52">
        <v>0.38600000000000001</v>
      </c>
      <c r="E24" s="48">
        <f t="shared" si="0"/>
        <v>0.27825</v>
      </c>
    </row>
    <row r="25" spans="1:5" x14ac:dyDescent="0.2">
      <c r="A25">
        <v>48</v>
      </c>
      <c r="B25" s="60">
        <v>0.30499999999999999</v>
      </c>
      <c r="C25" s="41">
        <v>0.379</v>
      </c>
      <c r="D25" s="55">
        <v>0.35799999999999998</v>
      </c>
      <c r="E25" s="48">
        <f t="shared" si="0"/>
        <v>0.2604999999999999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A8C3E-33E4-458C-8E5E-CC4C6100223D}">
  <dimension ref="A1:E25"/>
  <sheetViews>
    <sheetView workbookViewId="0">
      <selection activeCell="H31" sqref="H31"/>
    </sheetView>
  </sheetViews>
  <sheetFormatPr baseColWidth="10" defaultColWidth="8.83203125" defaultRowHeight="15" x14ac:dyDescent="0.2"/>
  <sheetData>
    <row r="1" spans="1:5" x14ac:dyDescent="0.2">
      <c r="A1" t="s">
        <v>10</v>
      </c>
      <c r="B1" t="s">
        <v>59</v>
      </c>
      <c r="C1" t="s">
        <v>58</v>
      </c>
      <c r="D1" t="s">
        <v>57</v>
      </c>
      <c r="E1" t="s">
        <v>64</v>
      </c>
    </row>
    <row r="2" spans="1:5" x14ac:dyDescent="0.2">
      <c r="A2">
        <v>2</v>
      </c>
      <c r="B2" s="56">
        <v>1E-3</v>
      </c>
      <c r="C2" s="3">
        <v>2E-3</v>
      </c>
      <c r="D2" s="11">
        <v>4.0000000000000001E-3</v>
      </c>
      <c r="E2" s="48">
        <f>AVERAGE(B2,C2,D2)</f>
        <v>2.3333333333333335E-3</v>
      </c>
    </row>
    <row r="3" spans="1:5" x14ac:dyDescent="0.2">
      <c r="A3">
        <v>4</v>
      </c>
      <c r="B3" s="6">
        <v>3.0000000000000001E-3</v>
      </c>
      <c r="C3" s="3">
        <v>3.0000000000000001E-3</v>
      </c>
      <c r="D3" s="11">
        <v>5.0000000000000001E-3</v>
      </c>
      <c r="E3" s="48">
        <f t="shared" ref="E3:E25" si="0">AVERAGE(B3,C3,D3)</f>
        <v>3.6666666666666666E-3</v>
      </c>
    </row>
    <row r="4" spans="1:5" x14ac:dyDescent="0.2">
      <c r="A4">
        <v>6</v>
      </c>
      <c r="B4" s="12">
        <v>8.0000000000000002E-3</v>
      </c>
      <c r="C4" s="3">
        <v>5.0000000000000001E-3</v>
      </c>
      <c r="D4" s="50">
        <v>8.0000000000000002E-3</v>
      </c>
      <c r="E4" s="48">
        <f t="shared" si="0"/>
        <v>7.0000000000000001E-3</v>
      </c>
    </row>
    <row r="5" spans="1:5" x14ac:dyDescent="0.2">
      <c r="A5">
        <v>8</v>
      </c>
      <c r="B5" s="51">
        <v>2.9000000000000001E-2</v>
      </c>
      <c r="C5" s="4">
        <v>1.7999999999999999E-2</v>
      </c>
      <c r="D5" s="50">
        <v>1.9E-2</v>
      </c>
      <c r="E5" s="48">
        <f t="shared" si="0"/>
        <v>2.2000000000000002E-2</v>
      </c>
    </row>
    <row r="6" spans="1:5" x14ac:dyDescent="0.2">
      <c r="A6">
        <v>10</v>
      </c>
      <c r="B6" s="17">
        <v>7.1999999999999995E-2</v>
      </c>
      <c r="C6" s="19">
        <v>4.5999999999999999E-2</v>
      </c>
      <c r="D6" s="11">
        <v>4.4999999999999998E-2</v>
      </c>
      <c r="E6" s="48">
        <f t="shared" si="0"/>
        <v>5.4333333333333324E-2</v>
      </c>
    </row>
    <row r="7" spans="1:5" x14ac:dyDescent="0.2">
      <c r="A7">
        <v>12</v>
      </c>
      <c r="B7" s="32">
        <v>0.17299999999999999</v>
      </c>
      <c r="C7" s="10">
        <v>0.11799999999999999</v>
      </c>
      <c r="D7" s="11">
        <v>9.5000000000000001E-2</v>
      </c>
      <c r="E7" s="48">
        <f t="shared" si="0"/>
        <v>0.12866666666666668</v>
      </c>
    </row>
    <row r="8" spans="1:5" x14ac:dyDescent="0.2">
      <c r="A8">
        <v>14</v>
      </c>
      <c r="B8" s="23">
        <v>0.316</v>
      </c>
      <c r="C8" s="9">
        <v>0.23300000000000001</v>
      </c>
      <c r="D8" s="52">
        <v>0.23799999999999999</v>
      </c>
      <c r="E8" s="48">
        <f t="shared" si="0"/>
        <v>0.26233333333333336</v>
      </c>
    </row>
    <row r="9" spans="1:5" x14ac:dyDescent="0.2">
      <c r="A9">
        <v>16</v>
      </c>
      <c r="B9" s="27">
        <v>0.439</v>
      </c>
      <c r="C9" s="9">
        <v>0.30299999999999999</v>
      </c>
      <c r="D9" s="16">
        <v>0.34300000000000003</v>
      </c>
      <c r="E9" s="48">
        <f t="shared" si="0"/>
        <v>0.36166666666666664</v>
      </c>
    </row>
    <row r="10" spans="1:5" x14ac:dyDescent="0.2">
      <c r="A10">
        <v>18</v>
      </c>
      <c r="B10" s="28">
        <v>0.56899999999999995</v>
      </c>
      <c r="C10" s="9">
        <v>0.318</v>
      </c>
      <c r="D10" s="16">
        <v>0.36399999999999999</v>
      </c>
      <c r="E10" s="48">
        <f t="shared" si="0"/>
        <v>0.41699999999999998</v>
      </c>
    </row>
    <row r="11" spans="1:5" x14ac:dyDescent="0.2">
      <c r="A11">
        <v>20</v>
      </c>
      <c r="B11" s="30">
        <v>0.55100000000000005</v>
      </c>
      <c r="C11" s="9">
        <v>0.32800000000000001</v>
      </c>
      <c r="D11" s="16">
        <v>0.36899999999999999</v>
      </c>
      <c r="E11" s="48">
        <f t="shared" si="0"/>
        <v>0.41599999999999998</v>
      </c>
    </row>
    <row r="12" spans="1:5" x14ac:dyDescent="0.2">
      <c r="A12">
        <v>22</v>
      </c>
      <c r="B12" s="30">
        <v>0.56100000000000005</v>
      </c>
      <c r="C12" s="9">
        <v>0.33900000000000002</v>
      </c>
      <c r="D12" s="52">
        <v>0.33</v>
      </c>
      <c r="E12" s="48">
        <f t="shared" si="0"/>
        <v>0.41000000000000009</v>
      </c>
    </row>
    <row r="13" spans="1:5" x14ac:dyDescent="0.2">
      <c r="A13">
        <v>24</v>
      </c>
      <c r="B13" s="30">
        <v>0.58199999999999996</v>
      </c>
      <c r="C13" s="9">
        <v>0.35499999999999998</v>
      </c>
      <c r="D13" s="18">
        <v>0.29899999999999999</v>
      </c>
      <c r="E13" s="48">
        <f t="shared" si="0"/>
        <v>0.41199999999999998</v>
      </c>
    </row>
    <row r="14" spans="1:5" x14ac:dyDescent="0.2">
      <c r="A14">
        <v>26</v>
      </c>
      <c r="B14" s="27">
        <v>0.58599999999999997</v>
      </c>
      <c r="C14" s="9">
        <v>0.36199999999999999</v>
      </c>
      <c r="D14" s="18">
        <v>0.30499999999999999</v>
      </c>
      <c r="E14" s="48">
        <f t="shared" si="0"/>
        <v>0.41766666666666663</v>
      </c>
    </row>
    <row r="15" spans="1:5" x14ac:dyDescent="0.2">
      <c r="A15">
        <v>28</v>
      </c>
      <c r="B15" s="27">
        <v>0.58099999999999996</v>
      </c>
      <c r="C15" s="9">
        <v>0.379</v>
      </c>
      <c r="D15" s="18">
        <v>0.313</v>
      </c>
      <c r="E15" s="48">
        <f t="shared" si="0"/>
        <v>0.42433333333333328</v>
      </c>
    </row>
    <row r="16" spans="1:5" x14ac:dyDescent="0.2">
      <c r="A16">
        <v>30</v>
      </c>
      <c r="B16" s="23">
        <v>0.56899999999999995</v>
      </c>
      <c r="C16" s="9">
        <v>0.39</v>
      </c>
      <c r="D16" s="18">
        <v>0.32</v>
      </c>
      <c r="E16" s="48">
        <f t="shared" si="0"/>
        <v>0.42633333333333329</v>
      </c>
    </row>
    <row r="17" spans="1:5" x14ac:dyDescent="0.2">
      <c r="A17">
        <v>32</v>
      </c>
      <c r="B17" s="23">
        <v>0.55400000000000005</v>
      </c>
      <c r="C17" s="9">
        <v>0.40300000000000002</v>
      </c>
      <c r="D17" s="18">
        <v>0.33200000000000002</v>
      </c>
      <c r="E17" s="48">
        <f t="shared" si="0"/>
        <v>0.4296666666666667</v>
      </c>
    </row>
    <row r="18" spans="1:5" x14ac:dyDescent="0.2">
      <c r="A18">
        <v>34</v>
      </c>
      <c r="B18" s="32">
        <v>0.53900000000000003</v>
      </c>
      <c r="C18" s="9">
        <v>0.41199999999999998</v>
      </c>
      <c r="D18" s="18">
        <v>0.34699999999999998</v>
      </c>
      <c r="E18" s="48">
        <f t="shared" si="0"/>
        <v>0.4326666666666667</v>
      </c>
    </row>
    <row r="19" spans="1:5" x14ac:dyDescent="0.2">
      <c r="A19">
        <v>36</v>
      </c>
      <c r="B19" s="32">
        <v>0.51900000000000002</v>
      </c>
      <c r="C19" s="9">
        <v>0.41399999999999998</v>
      </c>
      <c r="D19" s="18">
        <v>0.36</v>
      </c>
      <c r="E19" s="48">
        <f t="shared" si="0"/>
        <v>0.43100000000000005</v>
      </c>
    </row>
    <row r="20" spans="1:5" x14ac:dyDescent="0.2">
      <c r="A20">
        <v>38</v>
      </c>
      <c r="B20" s="33">
        <v>0.49399999999999999</v>
      </c>
      <c r="C20" s="9">
        <v>0.40799999999999997</v>
      </c>
      <c r="D20" s="18">
        <v>0.36499999999999999</v>
      </c>
      <c r="E20" s="48">
        <f t="shared" si="0"/>
        <v>0.42233333333333328</v>
      </c>
    </row>
    <row r="21" spans="1:5" x14ac:dyDescent="0.2">
      <c r="A21">
        <v>40</v>
      </c>
      <c r="B21" s="33">
        <v>0.46300000000000002</v>
      </c>
      <c r="C21" s="9">
        <v>0.39700000000000002</v>
      </c>
      <c r="D21" s="18">
        <v>0.36699999999999999</v>
      </c>
      <c r="E21" s="48">
        <f t="shared" si="0"/>
        <v>0.40900000000000003</v>
      </c>
    </row>
    <row r="22" spans="1:5" x14ac:dyDescent="0.2">
      <c r="A22">
        <v>42</v>
      </c>
      <c r="B22" s="17">
        <v>0.42599999999999999</v>
      </c>
      <c r="C22" s="9">
        <v>0.38200000000000001</v>
      </c>
      <c r="D22" s="18">
        <v>0.36399999999999999</v>
      </c>
      <c r="E22" s="48">
        <f t="shared" si="0"/>
        <v>0.39066666666666672</v>
      </c>
    </row>
    <row r="23" spans="1:5" x14ac:dyDescent="0.2">
      <c r="A23">
        <v>44</v>
      </c>
      <c r="B23" s="17">
        <v>0.39</v>
      </c>
      <c r="C23" s="10">
        <v>0.36299999999999999</v>
      </c>
      <c r="D23" s="18">
        <v>0.35599999999999998</v>
      </c>
      <c r="E23" s="48">
        <f t="shared" si="0"/>
        <v>0.36966666666666664</v>
      </c>
    </row>
    <row r="24" spans="1:5" x14ac:dyDescent="0.2">
      <c r="A24">
        <v>46</v>
      </c>
      <c r="B24" s="51">
        <v>0.35899999999999999</v>
      </c>
      <c r="C24" s="10">
        <v>0.35199999999999998</v>
      </c>
      <c r="D24" s="18">
        <v>0.34300000000000003</v>
      </c>
      <c r="E24" s="48">
        <f t="shared" si="0"/>
        <v>0.35133333333333333</v>
      </c>
    </row>
    <row r="25" spans="1:5" x14ac:dyDescent="0.2">
      <c r="A25">
        <v>48</v>
      </c>
      <c r="B25" s="60">
        <v>0.33400000000000002</v>
      </c>
      <c r="C25" s="42">
        <v>0.33700000000000002</v>
      </c>
      <c r="D25" s="61">
        <v>0.32700000000000001</v>
      </c>
      <c r="E25" s="48">
        <f t="shared" si="0"/>
        <v>0.33266666666666667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6B419-B962-48F0-B075-8977FA21E5A8}">
  <dimension ref="A1:E25"/>
  <sheetViews>
    <sheetView workbookViewId="0">
      <selection activeCell="S10" sqref="S10:S11"/>
    </sheetView>
  </sheetViews>
  <sheetFormatPr baseColWidth="10" defaultColWidth="8.83203125" defaultRowHeight="15" x14ac:dyDescent="0.2"/>
  <sheetData>
    <row r="1" spans="1:5" x14ac:dyDescent="0.2">
      <c r="A1" t="s">
        <v>10</v>
      </c>
      <c r="B1" s="1" t="s">
        <v>53</v>
      </c>
      <c r="C1" s="1" t="s">
        <v>54</v>
      </c>
      <c r="D1" s="1" t="s">
        <v>55</v>
      </c>
      <c r="E1" s="62" t="s">
        <v>56</v>
      </c>
    </row>
    <row r="2" spans="1:5" x14ac:dyDescent="0.2">
      <c r="A2">
        <v>2</v>
      </c>
      <c r="B2" s="6">
        <v>2E-3</v>
      </c>
      <c r="C2" s="3">
        <v>1E-3</v>
      </c>
      <c r="D2" s="7">
        <v>1E-3</v>
      </c>
      <c r="E2" s="48">
        <f>AVERAGE(B2,C2,D2)</f>
        <v>1.3333333333333333E-3</v>
      </c>
    </row>
    <row r="3" spans="1:5" x14ac:dyDescent="0.2">
      <c r="A3">
        <v>4</v>
      </c>
      <c r="B3" s="49">
        <v>3.0000000000000001E-3</v>
      </c>
      <c r="C3" s="3">
        <v>2E-3</v>
      </c>
      <c r="D3" s="7">
        <v>2E-3</v>
      </c>
      <c r="E3" s="48">
        <f t="shared" ref="E3:E25" si="0">AVERAGE(B3,C3,D3)</f>
        <v>2.3333333333333335E-3</v>
      </c>
    </row>
    <row r="4" spans="1:5" x14ac:dyDescent="0.2">
      <c r="A4">
        <v>6</v>
      </c>
      <c r="B4" s="49">
        <v>7.0000000000000001E-3</v>
      </c>
      <c r="C4" s="3">
        <v>4.0000000000000001E-3</v>
      </c>
      <c r="D4" s="7">
        <v>4.0000000000000001E-3</v>
      </c>
      <c r="E4" s="48">
        <f t="shared" si="0"/>
        <v>5.0000000000000001E-3</v>
      </c>
    </row>
    <row r="5" spans="1:5" x14ac:dyDescent="0.2">
      <c r="A5">
        <v>8</v>
      </c>
      <c r="B5" s="12">
        <v>2.1999999999999999E-2</v>
      </c>
      <c r="C5" s="3">
        <v>1.2999999999999999E-2</v>
      </c>
      <c r="D5" s="7">
        <v>1.2E-2</v>
      </c>
      <c r="E5" s="48">
        <f t="shared" si="0"/>
        <v>1.5666666666666666E-2</v>
      </c>
    </row>
    <row r="6" spans="1:5" x14ac:dyDescent="0.2">
      <c r="A6">
        <v>10</v>
      </c>
      <c r="B6" s="51">
        <v>6.0999999999999999E-2</v>
      </c>
      <c r="C6" s="4">
        <v>3.9E-2</v>
      </c>
      <c r="D6" s="50">
        <v>3.7999999999999999E-2</v>
      </c>
      <c r="E6" s="48">
        <f t="shared" si="0"/>
        <v>4.6000000000000006E-2</v>
      </c>
    </row>
    <row r="7" spans="1:5" x14ac:dyDescent="0.2">
      <c r="A7">
        <v>12</v>
      </c>
      <c r="B7" s="17">
        <v>0.128</v>
      </c>
      <c r="C7" s="19">
        <v>9.0999999999999998E-2</v>
      </c>
      <c r="D7" s="11">
        <v>9.4E-2</v>
      </c>
      <c r="E7" s="48">
        <f t="shared" si="0"/>
        <v>0.10433333333333333</v>
      </c>
    </row>
    <row r="8" spans="1:5" x14ac:dyDescent="0.2">
      <c r="A8">
        <v>14</v>
      </c>
      <c r="B8" s="32">
        <v>0.29399999999999998</v>
      </c>
      <c r="C8" s="10">
        <v>0.20699999999999999</v>
      </c>
      <c r="D8" s="18">
        <v>0.20100000000000001</v>
      </c>
      <c r="E8" s="48">
        <f t="shared" si="0"/>
        <v>0.23399999999999999</v>
      </c>
    </row>
    <row r="9" spans="1:5" x14ac:dyDescent="0.2">
      <c r="A9">
        <v>16</v>
      </c>
      <c r="B9" s="30">
        <v>0.502</v>
      </c>
      <c r="C9" s="15">
        <v>0.34399999999999997</v>
      </c>
      <c r="D9" s="22">
        <v>0.437</v>
      </c>
      <c r="E9" s="48">
        <f t="shared" si="0"/>
        <v>0.42766666666666664</v>
      </c>
    </row>
    <row r="10" spans="1:5" x14ac:dyDescent="0.2">
      <c r="A10">
        <v>18</v>
      </c>
      <c r="B10" s="27">
        <v>0.498</v>
      </c>
      <c r="C10" s="14">
        <v>0.41599999999999998</v>
      </c>
      <c r="D10" s="22">
        <v>0.47199999999999998</v>
      </c>
      <c r="E10" s="48">
        <f t="shared" si="0"/>
        <v>0.46199999999999997</v>
      </c>
    </row>
    <row r="11" spans="1:5" x14ac:dyDescent="0.2">
      <c r="A11">
        <v>20</v>
      </c>
      <c r="B11" s="30">
        <v>0.54900000000000004</v>
      </c>
      <c r="C11" s="13">
        <v>0.54800000000000004</v>
      </c>
      <c r="D11" s="52">
        <v>0.32200000000000001</v>
      </c>
      <c r="E11" s="48">
        <f t="shared" si="0"/>
        <v>0.47300000000000003</v>
      </c>
    </row>
    <row r="12" spans="1:5" x14ac:dyDescent="0.2">
      <c r="A12">
        <v>22</v>
      </c>
      <c r="B12" s="30">
        <v>0.58099999999999996</v>
      </c>
      <c r="C12" s="20">
        <v>0.50700000000000001</v>
      </c>
      <c r="D12" s="31">
        <v>0.49399999999999999</v>
      </c>
      <c r="E12" s="48">
        <f t="shared" si="0"/>
        <v>0.52733333333333332</v>
      </c>
    </row>
    <row r="13" spans="1:5" x14ac:dyDescent="0.2">
      <c r="A13">
        <v>24</v>
      </c>
      <c r="B13" s="30">
        <v>0.59499999999999997</v>
      </c>
      <c r="C13" s="20">
        <v>0.53</v>
      </c>
      <c r="D13" s="31">
        <v>0.47099999999999997</v>
      </c>
      <c r="E13" s="48">
        <f t="shared" si="0"/>
        <v>0.53200000000000003</v>
      </c>
    </row>
    <row r="14" spans="1:5" x14ac:dyDescent="0.2">
      <c r="A14">
        <v>26</v>
      </c>
      <c r="B14" s="28">
        <v>0.69299999999999995</v>
      </c>
      <c r="C14" s="20">
        <v>0.54</v>
      </c>
      <c r="D14" s="31">
        <v>0.49199999999999999</v>
      </c>
      <c r="E14" s="48">
        <f t="shared" si="0"/>
        <v>0.57500000000000007</v>
      </c>
    </row>
    <row r="15" spans="1:5" x14ac:dyDescent="0.2">
      <c r="A15">
        <v>28</v>
      </c>
      <c r="B15" s="27">
        <v>0.58899999999999997</v>
      </c>
      <c r="C15" s="21">
        <v>0.54600000000000004</v>
      </c>
      <c r="D15" s="24">
        <v>0.497</v>
      </c>
      <c r="E15" s="48">
        <f t="shared" si="0"/>
        <v>0.54400000000000004</v>
      </c>
    </row>
    <row r="16" spans="1:5" x14ac:dyDescent="0.2">
      <c r="A16">
        <v>30</v>
      </c>
      <c r="B16" s="27">
        <v>0.58899999999999997</v>
      </c>
      <c r="C16" s="21">
        <v>0.54700000000000004</v>
      </c>
      <c r="D16" s="24">
        <v>0.50600000000000001</v>
      </c>
      <c r="E16" s="48">
        <f t="shared" si="0"/>
        <v>0.54733333333333334</v>
      </c>
    </row>
    <row r="17" spans="1:5" x14ac:dyDescent="0.2">
      <c r="A17">
        <v>32</v>
      </c>
      <c r="B17" s="23">
        <v>0.58499999999999996</v>
      </c>
      <c r="C17" s="21">
        <v>0.54500000000000004</v>
      </c>
      <c r="D17" s="24">
        <v>0.52400000000000002</v>
      </c>
      <c r="E17" s="48">
        <f t="shared" si="0"/>
        <v>0.55133333333333334</v>
      </c>
    </row>
    <row r="18" spans="1:5" x14ac:dyDescent="0.2">
      <c r="A18">
        <v>34</v>
      </c>
      <c r="B18" s="23">
        <v>0.57199999999999995</v>
      </c>
      <c r="C18" s="14">
        <v>0.54300000000000004</v>
      </c>
      <c r="D18" s="24">
        <v>0.53900000000000003</v>
      </c>
      <c r="E18" s="48">
        <f t="shared" si="0"/>
        <v>0.55133333333333334</v>
      </c>
    </row>
    <row r="19" spans="1:5" x14ac:dyDescent="0.2">
      <c r="A19">
        <v>36</v>
      </c>
      <c r="B19" s="23">
        <v>0.55500000000000005</v>
      </c>
      <c r="C19" s="14">
        <v>0.53100000000000003</v>
      </c>
      <c r="D19" s="31">
        <v>0.55500000000000005</v>
      </c>
      <c r="E19" s="48">
        <f t="shared" si="0"/>
        <v>0.54700000000000004</v>
      </c>
    </row>
    <row r="20" spans="1:5" x14ac:dyDescent="0.2">
      <c r="A20">
        <v>38</v>
      </c>
      <c r="B20" s="32">
        <v>0.53200000000000003</v>
      </c>
      <c r="C20" s="14">
        <v>0.51600000000000001</v>
      </c>
      <c r="D20" s="31">
        <v>0.56599999999999995</v>
      </c>
      <c r="E20" s="48">
        <f t="shared" si="0"/>
        <v>0.53799999999999992</v>
      </c>
    </row>
    <row r="21" spans="1:5" x14ac:dyDescent="0.2">
      <c r="A21">
        <v>40</v>
      </c>
      <c r="B21" s="32">
        <v>0.51</v>
      </c>
      <c r="C21" s="15">
        <v>0.49199999999999999</v>
      </c>
      <c r="D21" s="31">
        <v>0.57499999999999996</v>
      </c>
      <c r="E21" s="48">
        <f t="shared" si="0"/>
        <v>0.52566666666666662</v>
      </c>
    </row>
    <row r="22" spans="1:5" x14ac:dyDescent="0.2">
      <c r="A22">
        <v>42</v>
      </c>
      <c r="B22" s="33">
        <v>0.48199999999999998</v>
      </c>
      <c r="C22" s="15">
        <v>0.46100000000000002</v>
      </c>
      <c r="D22" s="31">
        <v>0.57699999999999996</v>
      </c>
      <c r="E22" s="48">
        <f t="shared" si="0"/>
        <v>0.50666666666666671</v>
      </c>
    </row>
    <row r="23" spans="1:5" x14ac:dyDescent="0.2">
      <c r="A23">
        <v>44</v>
      </c>
      <c r="B23" s="33">
        <v>0.45500000000000002</v>
      </c>
      <c r="C23" s="15">
        <v>0.433</v>
      </c>
      <c r="D23" s="31">
        <v>0.57199999999999995</v>
      </c>
      <c r="E23" s="48">
        <f t="shared" si="0"/>
        <v>0.48666666666666664</v>
      </c>
    </row>
    <row r="24" spans="1:5" x14ac:dyDescent="0.2">
      <c r="A24">
        <v>46</v>
      </c>
      <c r="B24" s="33">
        <v>0.43099999999999999</v>
      </c>
      <c r="C24" s="9">
        <v>0.40699999999999997</v>
      </c>
      <c r="D24" s="31">
        <v>0.55400000000000005</v>
      </c>
      <c r="E24" s="48">
        <f t="shared" si="0"/>
        <v>0.46399999999999997</v>
      </c>
    </row>
    <row r="25" spans="1:5" x14ac:dyDescent="0.2">
      <c r="A25">
        <v>48</v>
      </c>
      <c r="B25" s="39">
        <v>0.41199999999999998</v>
      </c>
      <c r="C25" s="41">
        <v>0.38800000000000001</v>
      </c>
      <c r="D25" s="40">
        <v>0.53200000000000003</v>
      </c>
      <c r="E25" s="48">
        <f t="shared" si="0"/>
        <v>0.44400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Y3650 &amp; Y3650 Anc Growth Rates</vt:lpstr>
      <vt:lpstr>Scot B</vt:lpstr>
      <vt:lpstr>Scot y</vt:lpstr>
      <vt:lpstr>XIII.r.Ba</vt:lpstr>
      <vt:lpstr>XIII.r.Bb</vt:lpstr>
      <vt:lpstr>Unity.r.x</vt:lpstr>
      <vt:lpstr>Unity.r.y</vt:lpstr>
      <vt:lpstr>Unity.r.z</vt:lpstr>
      <vt:lpstr>Unity.r.ab</vt:lpstr>
      <vt:lpstr>V.r.aa</vt:lpstr>
      <vt:lpstr>V.r.x</vt:lpstr>
      <vt:lpstr>V.r.y</vt:lpstr>
      <vt:lpstr>F.r.yb</vt:lpstr>
      <vt:lpstr>F.r.x</vt:lpstr>
      <vt:lpstr>F.r.z</vt:lpstr>
    </vt:vector>
  </TitlesOfParts>
  <Company>University of Idah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, Emma (espencer@uidaho.edu)</dc:creator>
  <cp:lastModifiedBy>VanLeuven, James (jvanleuven@uidaho.edu)</cp:lastModifiedBy>
  <cp:lastPrinted>2022-09-28T23:50:07Z</cp:lastPrinted>
  <dcterms:created xsi:type="dcterms:W3CDTF">2022-09-28T23:18:08Z</dcterms:created>
  <dcterms:modified xsi:type="dcterms:W3CDTF">2024-12-17T22:23:12Z</dcterms:modified>
</cp:coreProperties>
</file>